
<file path=[Content_Types].xml><?xml version="1.0" encoding="utf-8"?>
<Types xmlns="http://schemas.openxmlformats.org/package/2006/content-types">
  <Override PartName="/xl/worksheets/sheet24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9.xml" ContentType="application/vnd.openxmlformats-officedocument.spreadsheetml.externalLink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worksheets/sheet7.xml" ContentType="application/vnd.openxmlformats-officedocument.spreadsheetml.worksheet+xml"/>
  <Override PartName="/xl/worksheets/sheet20.xml" ContentType="application/vnd.openxmlformats-officedocument.spreadsheetml.worksheet+xml"/>
  <Override PartName="/xl/externalLinks/externalLink27.xml" ContentType="application/vnd.openxmlformats-officedocument.spreadsheetml.externalLink+xml"/>
  <Override PartName="/xl/drawings/drawing17.xml" ContentType="application/vnd.openxmlformats-officedocument.drawing+xml"/>
  <Override PartName="/xl/drawings/drawing28.xml" ContentType="application/vnd.openxmlformats-officedocument.drawing+xml"/>
  <Default Extension="xml" ContentType="application/xml"/>
  <Override PartName="/xl/externalLinks/externalLink5.xml" ContentType="application/vnd.openxmlformats-officedocument.spreadsheetml.externalLink+xml"/>
  <Override PartName="/xl/externalLinks/externalLink16.xml" ContentType="application/vnd.openxmlformats-officedocument.spreadsheetml.externalLink+xml"/>
  <Override PartName="/xl/drawings/drawing2.xml" ContentType="application/vnd.openxmlformats-officedocument.drawing+xml"/>
  <Override PartName="/xl/charts/chart49.xml" ContentType="application/vnd.openxmlformats-officedocument.drawingml.chart+xml"/>
  <Override PartName="/xl/worksheets/sheet3.xml" ContentType="application/vnd.openxmlformats-officedocument.spreadsheetml.worksheet+xml"/>
  <Override PartName="/xl/externalLinks/externalLink23.xml" ContentType="application/vnd.openxmlformats-officedocument.spreadsheetml.externalLink+xml"/>
  <Override PartName="/xl/drawings/drawing13.xml" ContentType="application/vnd.openxmlformats-officedocument.drawing+xml"/>
  <Override PartName="/xl/charts/chart27.xml" ContentType="application/vnd.openxmlformats-officedocument.drawingml.chart+xml"/>
  <Override PartName="/xl/charts/chart38.xml" ContentType="application/vnd.openxmlformats-officedocument.drawingml.chart+xml"/>
  <Override PartName="/xl/drawings/drawing24.xml" ContentType="application/vnd.openxmlformats-officedocument.drawing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externalLinks/externalLink12.xml" ContentType="application/vnd.openxmlformats-officedocument.spreadsheetml.externalLink+xml"/>
  <Override PartName="/xl/charts/chart16.xml" ContentType="application/vnd.openxmlformats-officedocument.drawingml.chart+xml"/>
  <Override PartName="/xl/drawings/drawing20.xml" ContentType="application/vnd.openxmlformats-officedocument.drawing+xml"/>
  <Override PartName="/xl/charts/chart34.xml" ContentType="application/vnd.openxmlformats-officedocument.drawingml.chart+xml"/>
  <Override PartName="/xl/charts/chart45.xml" ContentType="application/vnd.openxmlformats-officedocument.drawingml.chart+xml"/>
  <Override PartName="/xl/worksheets/sheet29.xml" ContentType="application/vnd.openxmlformats-officedocument.spreadsheetml.worksheet+xml"/>
  <Override PartName="/xl/sharedStrings.xml" ContentType="application/vnd.openxmlformats-officedocument.spreadsheetml.sharedStrings+xml"/>
  <Override PartName="/xl/charts/chart23.xml" ContentType="application/vnd.openxmlformats-officedocument.drawingml.chart+xml"/>
  <Override PartName="/xl/worksheets/sheet18.xml" ContentType="application/vnd.openxmlformats-officedocument.spreadsheetml.worksheet+xml"/>
  <Override PartName="/xl/charts/chart9.xml" ContentType="application/vnd.openxmlformats-officedocument.drawingml.chart+xml"/>
  <Override PartName="/xl/charts/chart12.xml" ContentType="application/vnd.openxmlformats-officedocument.drawingml.chart+xml"/>
  <Override PartName="/xl/charts/chart30.xml" ContentType="application/vnd.openxmlformats-officedocument.drawingml.chart+xml"/>
  <Override PartName="/xl/charts/chart41.xml" ContentType="application/vnd.openxmlformats-officedocument.drawingml.chart+xml"/>
  <Override PartName="/xl/worksheets/sheet25.xml" ContentType="application/vnd.openxmlformats-officedocument.spreadsheetml.worksheet+xml"/>
  <Default Extension="bin" ContentType="application/vnd.openxmlformats-officedocument.spreadsheetml.printerSettings"/>
  <Override PartName="/xl/worksheets/sheet14.xml" ContentType="application/vnd.openxmlformats-officedocument.spreadsheetml.worksheet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drawings/drawing29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Override PartName="/xl/externalLinks/externalLink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28.xml" ContentType="application/vnd.openxmlformats-officedocument.spreadsheetml.externalLink+xml"/>
  <Default Extension="jpeg" ContentType="image/jpeg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drawings/drawing18.xml" ContentType="application/vnd.openxmlformats-officedocument.drawing+xml"/>
  <Override PartName="/xl/drawings/drawing27.xml" ContentType="application/vnd.openxmlformats-officedocument.drawing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24.xml" ContentType="application/vnd.openxmlformats-officedocument.spreadsheetml.externalLink+xml"/>
  <Override PartName="/xl/externalLinks/externalLink26.xml" ContentType="application/vnd.openxmlformats-officedocument.spreadsheetml.externalLink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drawings/drawing16.xml" ContentType="application/vnd.openxmlformats-officedocument.drawing+xml"/>
  <Override PartName="/xl/charts/chart39.xml" ContentType="application/vnd.openxmlformats-officedocument.drawingml.chart+xml"/>
  <Override PartName="/xl/drawings/drawing25.xml" ContentType="application/vnd.openxmlformats-officedocument.drawing+xml"/>
  <Override PartName="/xl/charts/chart48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22.xml" ContentType="application/vnd.openxmlformats-officedocument.spreadsheetml.externalLink+xml"/>
  <Override PartName="/xl/drawings/drawing1.xml" ContentType="application/vnd.openxmlformats-officedocument.drawing+xml"/>
  <Override PartName="/xl/charts/chart19.xml" ContentType="application/vnd.openxmlformats-officedocument.drawingml.chart+xml"/>
  <Override PartName="/xl/drawings/drawing14.xml" ContentType="application/vnd.openxmlformats-officedocument.drawing+xml"/>
  <Override PartName="/xl/charts/chart28.xml" ContentType="application/vnd.openxmlformats-officedocument.drawingml.chart+xml"/>
  <Override PartName="/xl/charts/chart37.xml" ContentType="application/vnd.openxmlformats-officedocument.drawingml.chart+xml"/>
  <Override PartName="/xl/drawings/drawing23.xml" ContentType="application/vnd.openxmlformats-officedocument.drawing+xml"/>
  <Override PartName="/xl/charts/chart46.xml" ContentType="application/vnd.openxmlformats-officedocument.drawingml.chart+xml"/>
  <Override PartName="/xl/externalLinks/externalLink11.xml" ContentType="application/vnd.openxmlformats-officedocument.spreadsheetml.externalLink+xml"/>
  <Override PartName="/xl/externalLinks/externalLink20.xml" ContentType="application/vnd.openxmlformats-officedocument.spreadsheetml.externalLink+xml"/>
  <Default Extension="vml" ContentType="application/vnd.openxmlformats-officedocument.vmlDrawing"/>
  <Override PartName="/xl/charts/chart17.xml" ContentType="application/vnd.openxmlformats-officedocument.drawingml.chart+xml"/>
  <Override PartName="/xl/drawings/drawing12.xml" ContentType="application/vnd.openxmlformats-officedocument.drawing+xml"/>
  <Override PartName="/xl/charts/chart26.xml" ContentType="application/vnd.openxmlformats-officedocument.drawingml.chart+xml"/>
  <Override PartName="/xl/drawings/drawing21.xml" ContentType="application/vnd.openxmlformats-officedocument.drawing+xml"/>
  <Override PartName="/xl/charts/chart35.xml" ContentType="application/vnd.openxmlformats-officedocument.drawingml.chart+xml"/>
  <Override PartName="/xl/charts/chart44.xml" ContentType="application/vnd.openxmlformats-officedocument.drawingml.chart+xml"/>
  <Override PartName="/xl/drawings/drawing30.xml" ContentType="application/vnd.openxmlformats-officedocument.drawing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charts/chart13.xml" ContentType="application/vnd.openxmlformats-officedocument.drawingml.chart+xml"/>
  <Override PartName="/xl/charts/chart15.xml" ContentType="application/vnd.openxmlformats-officedocument.drawingml.chart+xml"/>
  <Override PartName="/xl/drawings/drawing10.xml" ContentType="application/vnd.openxmlformats-officedocument.drawing+xml"/>
  <Override PartName="/xl/charts/chart24.xml" ContentType="application/vnd.openxmlformats-officedocument.drawingml.chart+xml"/>
  <Override PartName="/xl/charts/chart33.xml" ContentType="application/vnd.openxmlformats-officedocument.drawingml.chart+xml"/>
  <Override PartName="/xl/charts/chart42.xml" ContentType="application/vnd.openxmlformats-officedocument.drawingml.chart+xml"/>
  <Override PartName="/xl/worksheets/sheet17.xml" ContentType="application/vnd.openxmlformats-officedocument.spreadsheetml.worksheet+xml"/>
  <Override PartName="/xl/worksheets/sheet26.xml" ContentType="application/vnd.openxmlformats-officedocument.spreadsheetml.worksheet+xml"/>
  <Override PartName="/xl/charts/chart8.xml" ContentType="application/vnd.openxmlformats-officedocument.drawingml.chart+xml"/>
  <Override PartName="/xl/charts/chart11.xml" ContentType="application/vnd.openxmlformats-officedocument.drawingml.chart+xml"/>
  <Override PartName="/xl/charts/chart22.xml" ContentType="application/vnd.openxmlformats-officedocument.drawingml.chart+xml"/>
  <Override PartName="/xl/charts/chart31.xml" ContentType="application/vnd.openxmlformats-officedocument.drawingml.chart+xml"/>
  <Override PartName="/xl/charts/chart40.xml" ContentType="application/vnd.openxmlformats-officedocument.drawingml.chart+xml"/>
  <Override PartName="/docProps/core.xml" ContentType="application/vnd.openxmlformats-package.core-properties+xml"/>
  <Override PartName="/xl/worksheets/sheet15.xml" ContentType="application/vnd.openxmlformats-officedocument.spreadsheetml.worksheet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worksheets/sheet9.xml" ContentType="application/vnd.openxmlformats-officedocument.spreadsheetml.worksheet+xml"/>
  <Override PartName="/xl/worksheets/sheet22.xml" ContentType="application/vnd.openxmlformats-officedocument.spreadsheetml.worksheet+xml"/>
  <Override PartName="/xl/externalLinks/externalLink29.xml" ContentType="application/vnd.openxmlformats-officedocument.spreadsheetml.externalLink+xml"/>
  <Override PartName="/xl/theme/theme1.xml" ContentType="application/vnd.openxmlformats-officedocument.theme+xml"/>
  <Override PartName="/xl/drawings/drawing8.xml" ContentType="application/vnd.openxmlformats-officedocument.drawing+xml"/>
  <Override PartName="/xl/drawings/drawing19.xml" ContentType="application/vnd.openxmlformats-officedocument.drawing+xml"/>
  <Override PartName="/xl/worksheets/sheet11.xml" ContentType="application/vnd.openxmlformats-officedocument.spreadsheetml.worksheet+xml"/>
  <Override PartName="/xl/externalLinks/externalLink7.xml" ContentType="application/vnd.openxmlformats-officedocument.spreadsheetml.externalLink+xml"/>
  <Override PartName="/xl/externalLinks/externalLink18.xml" ContentType="application/vnd.openxmlformats-officedocument.spreadsheetml.externalLink+xml"/>
  <Override PartName="/xl/charts/chart2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Override PartName="/xl/worksheets/sheet5.xml" ContentType="application/vnd.openxmlformats-officedocument.spreadsheetml.worksheet+xml"/>
  <Override PartName="/xl/externalLinks/externalLink25.xml" ContentType="application/vnd.openxmlformats-officedocument.spreadsheetml.externalLink+xml"/>
  <Override PartName="/xl/drawings/drawing15.xml" ContentType="application/vnd.openxmlformats-officedocument.drawing+xml"/>
  <Override PartName="/xl/charts/chart29.xml" ContentType="application/vnd.openxmlformats-officedocument.drawingml.chart+xml"/>
  <Override PartName="/xl/drawings/drawing26.xml" ContentType="application/vnd.openxmlformats-officedocument.drawing+xml"/>
  <Override PartName="/xl/externalLinks/externalLink3.xml" ContentType="application/vnd.openxmlformats-officedocument.spreadsheetml.externalLink+xml"/>
  <Override PartName="/xl/externalLinks/externalLink14.xml" ContentType="application/vnd.openxmlformats-officedocument.spreadsheetml.externalLink+xml"/>
  <Override PartName="/xl/charts/chart18.xml" ContentType="application/vnd.openxmlformats-officedocument.drawingml.chart+xml"/>
  <Override PartName="/xl/drawings/drawing22.xml" ContentType="application/vnd.openxmlformats-officedocument.drawing+xml"/>
  <Override PartName="/xl/charts/chart36.xml" ContentType="application/vnd.openxmlformats-officedocument.drawingml.chart+xml"/>
  <Override PartName="/xl/charts/chart47.xml" ContentType="application/vnd.openxmlformats-officedocument.drawingml.chart+xml"/>
  <Override PartName="/xl/worksheets/sheet1.xml" ContentType="application/vnd.openxmlformats-officedocument.spreadsheetml.worksheet+xml"/>
  <Override PartName="/xl/externalLinks/externalLink21.xml" ContentType="application/vnd.openxmlformats-officedocument.spreadsheetml.externalLink+xml"/>
  <Override PartName="/xl/drawings/drawing11.xml" ContentType="application/vnd.openxmlformats-officedocument.drawing+xml"/>
  <Override PartName="/xl/charts/chart25.xml" ContentType="application/vnd.openxmlformats-officedocument.drawingml.chart+xml"/>
  <Override PartName="/xl/externalLinks/externalLink10.xml" ContentType="application/vnd.openxmlformats-officedocument.spreadsheetml.externalLink+xml"/>
  <Override PartName="/xl/charts/chart14.xml" ContentType="application/vnd.openxmlformats-officedocument.drawingml.chart+xml"/>
  <Override PartName="/xl/charts/chart32.xml" ContentType="application/vnd.openxmlformats-officedocument.drawingml.chart+xml"/>
  <Override PartName="/xl/charts/chart43.xml" ContentType="application/vnd.openxmlformats-officedocument.drawingml.chart+xml"/>
  <Override PartName="/xl/worksheets/sheet27.xml" ContentType="application/vnd.openxmlformats-officedocument.spreadsheetml.worksheet+xml"/>
  <Override PartName="/xl/charts/chart21.xml" ContentType="application/vnd.openxmlformats-officedocument.drawingml.chart+xml"/>
  <Override PartName="/xl/worksheets/sheet16.xml" ContentType="application/vnd.openxmlformats-officedocument.spreadsheetml.workshee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worksheets/sheet23.xml" ContentType="application/vnd.openxmlformats-officedocument.spreadsheetml.worksheet+xml"/>
  <Override PartName="/xl/externalLinks/externalLink8.xml" ContentType="application/vnd.openxmlformats-officedocument.spreadsheetml.externalLink+xml"/>
  <Override PartName="/xl/externalLinks/externalLink19.xml" ContentType="application/vnd.openxmlformats-officedocument.spreadsheetml.externalLink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21720" windowHeight="12015" firstSheet="18" activeTab="29"/>
  </bookViews>
  <sheets>
    <sheet name="Figure1A-B" sheetId="2" r:id="rId1"/>
    <sheet name="Figure2A-B" sheetId="3" r:id="rId2"/>
    <sheet name="Figure2D" sheetId="4" r:id="rId3"/>
    <sheet name="Figure2E" sheetId="5" r:id="rId4"/>
    <sheet name="Figure2H" sheetId="6" r:id="rId5"/>
    <sheet name="Figure2I" sheetId="7" r:id="rId6"/>
    <sheet name="Figure3B" sheetId="8" r:id="rId7"/>
    <sheet name="Figure3C" sheetId="9" r:id="rId8"/>
    <sheet name="Figure3E" sheetId="10" r:id="rId9"/>
    <sheet name="Figure4E" sheetId="11" r:id="rId10"/>
    <sheet name="Figure4F" sheetId="12" r:id="rId11"/>
    <sheet name="Figure4G" sheetId="13" r:id="rId12"/>
    <sheet name="Figure4H" sheetId="14" r:id="rId13"/>
    <sheet name="Figure5E" sheetId="15" r:id="rId14"/>
    <sheet name="Figure5F" sheetId="16" r:id="rId15"/>
    <sheet name="Figure5G" sheetId="17" r:id="rId16"/>
    <sheet name="Figure5H" sheetId="18" r:id="rId17"/>
    <sheet name="Figure6A" sheetId="19" r:id="rId18"/>
    <sheet name="Figure6C" sheetId="20" r:id="rId19"/>
    <sheet name="Figure6D" sheetId="21" r:id="rId20"/>
    <sheet name="Figure7A" sheetId="22" r:id="rId21"/>
    <sheet name="Figure7B" sheetId="23" r:id="rId22"/>
    <sheet name="Figure7E" sheetId="24" r:id="rId23"/>
    <sheet name="Figure7F" sheetId="25" r:id="rId24"/>
    <sheet name="Figure8D" sheetId="26" r:id="rId25"/>
    <sheet name="Figure8E" sheetId="27" r:id="rId26"/>
    <sheet name="Figure9C" sheetId="28" r:id="rId27"/>
    <sheet name="Figure9D" sheetId="29" r:id="rId28"/>
    <sheet name="Figure9I" sheetId="30" r:id="rId29"/>
    <sheet name="Sheet29" sheetId="31" r:id="rId30"/>
  </sheets>
  <externalReferences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  <externalReference r:id="rId39"/>
    <externalReference r:id="rId40"/>
    <externalReference r:id="rId41"/>
    <externalReference r:id="rId42"/>
    <externalReference r:id="rId43"/>
    <externalReference r:id="rId44"/>
    <externalReference r:id="rId45"/>
    <externalReference r:id="rId46"/>
    <externalReference r:id="rId47"/>
    <externalReference r:id="rId48"/>
    <externalReference r:id="rId49"/>
    <externalReference r:id="rId50"/>
    <externalReference r:id="rId51"/>
    <externalReference r:id="rId52"/>
    <externalReference r:id="rId53"/>
    <externalReference r:id="rId54"/>
    <externalReference r:id="rId55"/>
    <externalReference r:id="rId56"/>
    <externalReference r:id="rId57"/>
    <externalReference r:id="rId58"/>
    <externalReference r:id="rId59"/>
  </externalReferences>
  <definedNames>
    <definedName name="_xlnm._FilterDatabase" localSheetId="0" hidden="1">#REF!</definedName>
  </definedNames>
  <calcPr calcId="125725"/>
</workbook>
</file>

<file path=xl/calcChain.xml><?xml version="1.0" encoding="utf-8"?>
<calcChain xmlns="http://schemas.openxmlformats.org/spreadsheetml/2006/main">
  <c r="H9" i="31"/>
  <c r="G9"/>
  <c r="F9"/>
  <c r="H8"/>
  <c r="G8"/>
  <c r="F8"/>
  <c r="H7"/>
  <c r="G7"/>
  <c r="F7"/>
  <c r="H6"/>
  <c r="G6"/>
  <c r="F6"/>
  <c r="H5"/>
  <c r="G5"/>
  <c r="F5"/>
  <c r="G4"/>
  <c r="F4"/>
  <c r="G9" i="14"/>
  <c r="F9"/>
  <c r="E9"/>
  <c r="G8"/>
  <c r="F8"/>
  <c r="E8"/>
  <c r="G7"/>
  <c r="F7"/>
  <c r="E7"/>
  <c r="G6"/>
  <c r="F6"/>
  <c r="E6"/>
  <c r="G5"/>
  <c r="F5"/>
  <c r="E5"/>
  <c r="F4"/>
  <c r="E4"/>
  <c r="G9" i="13"/>
  <c r="F9"/>
  <c r="E9"/>
  <c r="G8"/>
  <c r="F8"/>
  <c r="E8"/>
  <c r="G7"/>
  <c r="F7"/>
  <c r="E7"/>
  <c r="G6"/>
  <c r="F6"/>
  <c r="E6"/>
  <c r="G5"/>
  <c r="F5"/>
  <c r="E5"/>
  <c r="F4"/>
  <c r="E4"/>
  <c r="G73" i="30"/>
  <c r="F73"/>
  <c r="E73"/>
  <c r="G70"/>
  <c r="F70"/>
  <c r="E70"/>
  <c r="G67"/>
  <c r="F67"/>
  <c r="E67"/>
  <c r="G64"/>
  <c r="F64"/>
  <c r="E64"/>
  <c r="G61"/>
  <c r="F61"/>
  <c r="E61"/>
  <c r="F58"/>
  <c r="E58"/>
  <c r="G55"/>
  <c r="F55"/>
  <c r="E55"/>
  <c r="G52"/>
  <c r="F52"/>
  <c r="E52"/>
  <c r="G49"/>
  <c r="F49"/>
  <c r="E49"/>
  <c r="G46"/>
  <c r="F46"/>
  <c r="E46"/>
  <c r="G43"/>
  <c r="F43"/>
  <c r="E43"/>
  <c r="F40"/>
  <c r="E40"/>
  <c r="G37"/>
  <c r="F37"/>
  <c r="E37"/>
  <c r="G34"/>
  <c r="F34"/>
  <c r="E34"/>
  <c r="G31"/>
  <c r="F31"/>
  <c r="E31"/>
  <c r="G28"/>
  <c r="F28"/>
  <c r="E28"/>
  <c r="G25"/>
  <c r="F25"/>
  <c r="E25"/>
  <c r="F22"/>
  <c r="E22"/>
  <c r="G19"/>
  <c r="F19"/>
  <c r="E19"/>
  <c r="G16"/>
  <c r="F16"/>
  <c r="E16"/>
  <c r="G13"/>
  <c r="F13"/>
  <c r="E13"/>
  <c r="G10"/>
  <c r="F10"/>
  <c r="E10"/>
  <c r="G7"/>
  <c r="F7"/>
  <c r="E7"/>
  <c r="F4"/>
  <c r="E4"/>
  <c r="H9" i="29"/>
  <c r="G9"/>
  <c r="F9"/>
  <c r="H8"/>
  <c r="G8"/>
  <c r="F8"/>
  <c r="H7"/>
  <c r="G7"/>
  <c r="F7"/>
  <c r="H6"/>
  <c r="G6"/>
  <c r="F6"/>
  <c r="H5"/>
  <c r="G5"/>
  <c r="F5"/>
  <c r="G4"/>
  <c r="F4"/>
  <c r="H9" i="28"/>
  <c r="G9"/>
  <c r="F9"/>
  <c r="H8"/>
  <c r="G8"/>
  <c r="F8"/>
  <c r="H7"/>
  <c r="G7"/>
  <c r="F7"/>
  <c r="H6"/>
  <c r="G6"/>
  <c r="F6"/>
  <c r="H5"/>
  <c r="G5"/>
  <c r="F5"/>
  <c r="G4"/>
  <c r="F4"/>
  <c r="H9" i="27"/>
  <c r="G9"/>
  <c r="F9"/>
  <c r="H8"/>
  <c r="G8"/>
  <c r="F8"/>
  <c r="H7"/>
  <c r="G7"/>
  <c r="F7"/>
  <c r="H6"/>
  <c r="G6"/>
  <c r="F6"/>
  <c r="H5"/>
  <c r="G5"/>
  <c r="F5"/>
  <c r="G4"/>
  <c r="F4"/>
  <c r="H9" i="26"/>
  <c r="G9"/>
  <c r="F9"/>
  <c r="H8"/>
  <c r="G8"/>
  <c r="F8"/>
  <c r="H7"/>
  <c r="G7"/>
  <c r="F7"/>
  <c r="H6"/>
  <c r="G6"/>
  <c r="F6"/>
  <c r="H5"/>
  <c r="G5"/>
  <c r="F5"/>
  <c r="G4"/>
  <c r="F4"/>
  <c r="H9" i="25"/>
  <c r="G9"/>
  <c r="F9"/>
  <c r="H8"/>
  <c r="G8"/>
  <c r="F8"/>
  <c r="H7"/>
  <c r="G7"/>
  <c r="F7"/>
  <c r="H6"/>
  <c r="G6"/>
  <c r="F6"/>
  <c r="H5"/>
  <c r="G5"/>
  <c r="F5"/>
  <c r="G4"/>
  <c r="F4"/>
  <c r="H9" i="24"/>
  <c r="G9"/>
  <c r="F9"/>
  <c r="H8"/>
  <c r="G8"/>
  <c r="F8"/>
  <c r="H7"/>
  <c r="G7"/>
  <c r="F7"/>
  <c r="H6"/>
  <c r="G6"/>
  <c r="F6"/>
  <c r="H5"/>
  <c r="G5"/>
  <c r="F5"/>
  <c r="G4"/>
  <c r="F4"/>
  <c r="F57" i="23"/>
  <c r="E57"/>
  <c r="D57"/>
  <c r="F54"/>
  <c r="E54"/>
  <c r="D54"/>
  <c r="F51"/>
  <c r="E51"/>
  <c r="D51"/>
  <c r="F48"/>
  <c r="E48"/>
  <c r="D48"/>
  <c r="F45"/>
  <c r="E45"/>
  <c r="D45"/>
  <c r="E42"/>
  <c r="D42"/>
  <c r="F38"/>
  <c r="E38"/>
  <c r="D38"/>
  <c r="F35"/>
  <c r="E35"/>
  <c r="D35"/>
  <c r="F32"/>
  <c r="E32"/>
  <c r="D32"/>
  <c r="F29"/>
  <c r="E29"/>
  <c r="D29"/>
  <c r="F26"/>
  <c r="E26"/>
  <c r="D26"/>
  <c r="E23"/>
  <c r="D23"/>
  <c r="F19"/>
  <c r="E19"/>
  <c r="D19"/>
  <c r="F16"/>
  <c r="E16"/>
  <c r="D16"/>
  <c r="F13"/>
  <c r="E13"/>
  <c r="D13"/>
  <c r="F10"/>
  <c r="E10"/>
  <c r="D10"/>
  <c r="F7"/>
  <c r="E7"/>
  <c r="D7"/>
  <c r="E4"/>
  <c r="D4"/>
  <c r="F55" i="22"/>
  <c r="E55"/>
  <c r="D55"/>
  <c r="F52"/>
  <c r="E52"/>
  <c r="D52"/>
  <c r="F49"/>
  <c r="E49"/>
  <c r="D49"/>
  <c r="F46"/>
  <c r="E46"/>
  <c r="D46"/>
  <c r="F43"/>
  <c r="E43"/>
  <c r="D43"/>
  <c r="E40"/>
  <c r="D40"/>
  <c r="E37"/>
  <c r="D37"/>
  <c r="E34"/>
  <c r="D34"/>
  <c r="E31"/>
  <c r="D31"/>
  <c r="E28"/>
  <c r="D28"/>
  <c r="E25"/>
  <c r="D25"/>
  <c r="E22"/>
  <c r="D22"/>
  <c r="E19"/>
  <c r="D19"/>
  <c r="E16"/>
  <c r="D16"/>
  <c r="E13"/>
  <c r="D13"/>
  <c r="E10"/>
  <c r="D10"/>
  <c r="E7"/>
  <c r="D7"/>
  <c r="E4"/>
  <c r="D4"/>
  <c r="B9" i="21"/>
  <c r="B8"/>
  <c r="A8"/>
  <c r="B7"/>
  <c r="A7"/>
  <c r="B9" i="20"/>
  <c r="B8"/>
  <c r="A8"/>
  <c r="B7"/>
  <c r="A7"/>
  <c r="N62" i="19"/>
  <c r="M62"/>
  <c r="L62"/>
  <c r="K62"/>
  <c r="J62"/>
  <c r="P62" s="1"/>
  <c r="G62"/>
  <c r="F62"/>
  <c r="E62"/>
  <c r="D62"/>
  <c r="H62" s="1"/>
  <c r="C62"/>
  <c r="Q62" s="1"/>
  <c r="N58"/>
  <c r="M58"/>
  <c r="L58"/>
  <c r="K58"/>
  <c r="O58" s="1"/>
  <c r="J58"/>
  <c r="P58" s="1"/>
  <c r="G58"/>
  <c r="F58"/>
  <c r="E58"/>
  <c r="D58"/>
  <c r="C58"/>
  <c r="Q58" s="1"/>
  <c r="N54"/>
  <c r="M54"/>
  <c r="L54"/>
  <c r="K54"/>
  <c r="J54"/>
  <c r="P54" s="1"/>
  <c r="G54"/>
  <c r="F54"/>
  <c r="E54"/>
  <c r="D54"/>
  <c r="H54" s="1"/>
  <c r="C54"/>
  <c r="Q54" s="1"/>
  <c r="N50"/>
  <c r="M50"/>
  <c r="L50"/>
  <c r="K50"/>
  <c r="O50" s="1"/>
  <c r="J50"/>
  <c r="P50" s="1"/>
  <c r="G50"/>
  <c r="F50"/>
  <c r="E50"/>
  <c r="D50"/>
  <c r="C50"/>
  <c r="Q50" s="1"/>
  <c r="N46"/>
  <c r="M46"/>
  <c r="L46"/>
  <c r="K46"/>
  <c r="J46"/>
  <c r="P46" s="1"/>
  <c r="G46"/>
  <c r="F46"/>
  <c r="E46"/>
  <c r="D46"/>
  <c r="H46" s="1"/>
  <c r="C46"/>
  <c r="Q46" s="1"/>
  <c r="N42"/>
  <c r="M42"/>
  <c r="L42"/>
  <c r="K42"/>
  <c r="O42" s="1"/>
  <c r="J42"/>
  <c r="P42" s="1"/>
  <c r="G42"/>
  <c r="F42"/>
  <c r="E42"/>
  <c r="D42"/>
  <c r="C42"/>
  <c r="Q42" s="1"/>
  <c r="N38"/>
  <c r="M38"/>
  <c r="L38"/>
  <c r="K38"/>
  <c r="J38"/>
  <c r="P38" s="1"/>
  <c r="G38"/>
  <c r="F38"/>
  <c r="E38"/>
  <c r="D38"/>
  <c r="H38" s="1"/>
  <c r="C38"/>
  <c r="Q38" s="1"/>
  <c r="N34"/>
  <c r="M34"/>
  <c r="L34"/>
  <c r="K34"/>
  <c r="O34" s="1"/>
  <c r="J34"/>
  <c r="P34" s="1"/>
  <c r="G34"/>
  <c r="F34"/>
  <c r="E34"/>
  <c r="D34"/>
  <c r="C34"/>
  <c r="Q34" s="1"/>
  <c r="N30"/>
  <c r="M30"/>
  <c r="L30"/>
  <c r="K30"/>
  <c r="J30"/>
  <c r="P30" s="1"/>
  <c r="G30"/>
  <c r="F30"/>
  <c r="E30"/>
  <c r="D30"/>
  <c r="H30" s="1"/>
  <c r="C30"/>
  <c r="Q30" s="1"/>
  <c r="N26"/>
  <c r="M26"/>
  <c r="L26"/>
  <c r="K26"/>
  <c r="O26" s="1"/>
  <c r="J26"/>
  <c r="P26" s="1"/>
  <c r="G26"/>
  <c r="F26"/>
  <c r="E26"/>
  <c r="D26"/>
  <c r="C26"/>
  <c r="Q26" s="1"/>
  <c r="N22"/>
  <c r="M22"/>
  <c r="L22"/>
  <c r="K22"/>
  <c r="J22"/>
  <c r="O22" s="1"/>
  <c r="G22"/>
  <c r="F22"/>
  <c r="E22"/>
  <c r="D22"/>
  <c r="H22" s="1"/>
  <c r="C22"/>
  <c r="Q22" s="1"/>
  <c r="N18"/>
  <c r="M18"/>
  <c r="L18"/>
  <c r="K18"/>
  <c r="O18" s="1"/>
  <c r="J18"/>
  <c r="P18" s="1"/>
  <c r="G18"/>
  <c r="F18"/>
  <c r="E18"/>
  <c r="D18"/>
  <c r="C18"/>
  <c r="Q18" s="1"/>
  <c r="N14"/>
  <c r="M14"/>
  <c r="L14"/>
  <c r="K14"/>
  <c r="J14"/>
  <c r="P14" s="1"/>
  <c r="G14"/>
  <c r="F14"/>
  <c r="E14"/>
  <c r="D14"/>
  <c r="H14" s="1"/>
  <c r="C14"/>
  <c r="Q14" s="1"/>
  <c r="N10"/>
  <c r="M10"/>
  <c r="L10"/>
  <c r="K10"/>
  <c r="O10" s="1"/>
  <c r="J10"/>
  <c r="P10" s="1"/>
  <c r="G10"/>
  <c r="F10"/>
  <c r="E10"/>
  <c r="D10"/>
  <c r="C10"/>
  <c r="Q10" s="1"/>
  <c r="N6"/>
  <c r="M6"/>
  <c r="L6"/>
  <c r="K6"/>
  <c r="J6"/>
  <c r="O6" s="1"/>
  <c r="G6"/>
  <c r="F6"/>
  <c r="E6"/>
  <c r="D6"/>
  <c r="H6" s="1"/>
  <c r="C6"/>
  <c r="Q6" s="1"/>
  <c r="P6" l="1"/>
  <c r="I10"/>
  <c r="I18"/>
  <c r="P22"/>
  <c r="I6"/>
  <c r="H10"/>
  <c r="I14"/>
  <c r="O14"/>
  <c r="H18"/>
  <c r="I22"/>
  <c r="H26"/>
  <c r="I30"/>
  <c r="O30"/>
  <c r="H34"/>
  <c r="I38"/>
  <c r="O38"/>
  <c r="H42"/>
  <c r="I46"/>
  <c r="O46"/>
  <c r="H50"/>
  <c r="I54"/>
  <c r="O54"/>
  <c r="H58"/>
  <c r="I62"/>
  <c r="O62"/>
  <c r="I26"/>
  <c r="I34"/>
  <c r="I42"/>
  <c r="I50"/>
  <c r="I58"/>
  <c r="H9" i="18"/>
  <c r="G9"/>
  <c r="F9"/>
  <c r="H8"/>
  <c r="G8"/>
  <c r="F8"/>
  <c r="H7"/>
  <c r="G7"/>
  <c r="F7"/>
  <c r="H6"/>
  <c r="G6"/>
  <c r="F6"/>
  <c r="H5"/>
  <c r="G5"/>
  <c r="F5"/>
  <c r="G4"/>
  <c r="F4"/>
  <c r="H10" i="17"/>
  <c r="G10"/>
  <c r="F10"/>
  <c r="H9"/>
  <c r="G9"/>
  <c r="F9"/>
  <c r="H8"/>
  <c r="G8"/>
  <c r="F8"/>
  <c r="H7"/>
  <c r="G7"/>
  <c r="F7"/>
  <c r="H6"/>
  <c r="G6"/>
  <c r="F6"/>
  <c r="G5"/>
  <c r="F5"/>
  <c r="H9" i="16"/>
  <c r="G9"/>
  <c r="F9"/>
  <c r="H8"/>
  <c r="G8"/>
  <c r="F8"/>
  <c r="H7"/>
  <c r="G7"/>
  <c r="F7"/>
  <c r="H6"/>
  <c r="G6"/>
  <c r="F6"/>
  <c r="H5"/>
  <c r="G5"/>
  <c r="F5"/>
  <c r="G4"/>
  <c r="F4"/>
  <c r="H9" i="15"/>
  <c r="G9"/>
  <c r="F9"/>
  <c r="H8"/>
  <c r="G8"/>
  <c r="F8"/>
  <c r="H7"/>
  <c r="G7"/>
  <c r="F7"/>
  <c r="H6"/>
  <c r="G6"/>
  <c r="F6"/>
  <c r="H5"/>
  <c r="G5"/>
  <c r="F5"/>
  <c r="G4"/>
  <c r="F4"/>
  <c r="G9" i="12"/>
  <c r="F9"/>
  <c r="E9"/>
  <c r="G8"/>
  <c r="F8"/>
  <c r="E8"/>
  <c r="G7"/>
  <c r="F7"/>
  <c r="E7"/>
  <c r="G6"/>
  <c r="F6"/>
  <c r="E6"/>
  <c r="G5"/>
  <c r="F5"/>
  <c r="E5"/>
  <c r="F4"/>
  <c r="E4"/>
  <c r="G9" i="11"/>
  <c r="F9"/>
  <c r="E9"/>
  <c r="G8"/>
  <c r="F8"/>
  <c r="E8"/>
  <c r="G7"/>
  <c r="F7"/>
  <c r="E7"/>
  <c r="G6"/>
  <c r="F6"/>
  <c r="E6"/>
  <c r="G5"/>
  <c r="F5"/>
  <c r="E5"/>
  <c r="F4"/>
  <c r="E4"/>
  <c r="G9" i="10"/>
  <c r="F9"/>
  <c r="E9"/>
  <c r="G8"/>
  <c r="F8"/>
  <c r="E8"/>
  <c r="G7"/>
  <c r="F7"/>
  <c r="E7"/>
  <c r="G6"/>
  <c r="F6"/>
  <c r="E6"/>
  <c r="G5"/>
  <c r="F5"/>
  <c r="E5"/>
  <c r="F4"/>
  <c r="E4"/>
  <c r="G73" i="9"/>
  <c r="F73"/>
  <c r="E73"/>
  <c r="G70"/>
  <c r="F70"/>
  <c r="E70"/>
  <c r="G67"/>
  <c r="F67"/>
  <c r="E67"/>
  <c r="G64"/>
  <c r="F64"/>
  <c r="E64"/>
  <c r="G61"/>
  <c r="F61"/>
  <c r="E61"/>
  <c r="F58"/>
  <c r="E58"/>
  <c r="G55"/>
  <c r="F55"/>
  <c r="E55"/>
  <c r="G52"/>
  <c r="F52"/>
  <c r="E52"/>
  <c r="G49"/>
  <c r="F49"/>
  <c r="E49"/>
  <c r="G46"/>
  <c r="F46"/>
  <c r="E46"/>
  <c r="G43"/>
  <c r="F43"/>
  <c r="E43"/>
  <c r="F40"/>
  <c r="E40"/>
  <c r="G37"/>
  <c r="F37"/>
  <c r="E37"/>
  <c r="G34"/>
  <c r="F34"/>
  <c r="E34"/>
  <c r="G31"/>
  <c r="F31"/>
  <c r="E31"/>
  <c r="G28"/>
  <c r="F28"/>
  <c r="E28"/>
  <c r="G25"/>
  <c r="F25"/>
  <c r="E25"/>
  <c r="F22"/>
  <c r="E22"/>
  <c r="G19"/>
  <c r="F19"/>
  <c r="E19"/>
  <c r="G16"/>
  <c r="F16"/>
  <c r="E16"/>
  <c r="G13"/>
  <c r="F13"/>
  <c r="E13"/>
  <c r="G10"/>
  <c r="F10"/>
  <c r="E10"/>
  <c r="G7"/>
  <c r="F7"/>
  <c r="E7"/>
  <c r="F4"/>
  <c r="E4"/>
  <c r="G73" i="8"/>
  <c r="F73"/>
  <c r="E73"/>
  <c r="G70"/>
  <c r="F70"/>
  <c r="E70"/>
  <c r="G67"/>
  <c r="F67"/>
  <c r="E67"/>
  <c r="G64"/>
  <c r="F64"/>
  <c r="E64"/>
  <c r="G61"/>
  <c r="F61"/>
  <c r="E61"/>
  <c r="F58"/>
  <c r="E58"/>
  <c r="G55"/>
  <c r="F55"/>
  <c r="E55"/>
  <c r="G52"/>
  <c r="F52"/>
  <c r="E52"/>
  <c r="G49"/>
  <c r="F49"/>
  <c r="E49"/>
  <c r="G46"/>
  <c r="F46"/>
  <c r="E46"/>
  <c r="G43"/>
  <c r="F43"/>
  <c r="E43"/>
  <c r="F40"/>
  <c r="E40"/>
  <c r="G37"/>
  <c r="F37"/>
  <c r="E37"/>
  <c r="G34"/>
  <c r="F34"/>
  <c r="E34"/>
  <c r="G31"/>
  <c r="F31"/>
  <c r="E31"/>
  <c r="G28"/>
  <c r="F28"/>
  <c r="E28"/>
  <c r="G25"/>
  <c r="F25"/>
  <c r="E25"/>
  <c r="F22"/>
  <c r="E22"/>
  <c r="G19"/>
  <c r="F19"/>
  <c r="E19"/>
  <c r="G16"/>
  <c r="F16"/>
  <c r="E16"/>
  <c r="G13"/>
  <c r="F13"/>
  <c r="E13"/>
  <c r="G10"/>
  <c r="F10"/>
  <c r="E10"/>
  <c r="G7"/>
  <c r="F7"/>
  <c r="E7"/>
  <c r="F4"/>
  <c r="E4"/>
  <c r="G9" i="7"/>
  <c r="F9"/>
  <c r="E9"/>
  <c r="G8"/>
  <c r="F8"/>
  <c r="E8"/>
  <c r="G7"/>
  <c r="F7"/>
  <c r="E7"/>
  <c r="G6"/>
  <c r="F6"/>
  <c r="E6"/>
  <c r="G5"/>
  <c r="F5"/>
  <c r="E5"/>
  <c r="F4"/>
  <c r="E4"/>
  <c r="G9" i="6"/>
  <c r="F9"/>
  <c r="E9"/>
  <c r="G8"/>
  <c r="F8"/>
  <c r="E8"/>
  <c r="G7"/>
  <c r="F7"/>
  <c r="E7"/>
  <c r="G6"/>
  <c r="F6"/>
  <c r="E6"/>
  <c r="G5"/>
  <c r="F5"/>
  <c r="E5"/>
  <c r="F4"/>
  <c r="E4"/>
  <c r="G37" i="5"/>
  <c r="F37"/>
  <c r="E37"/>
  <c r="G34"/>
  <c r="F34"/>
  <c r="E34"/>
  <c r="G31"/>
  <c r="F31"/>
  <c r="E31"/>
  <c r="G28"/>
  <c r="F28"/>
  <c r="E28"/>
  <c r="G25"/>
  <c r="F25"/>
  <c r="E25"/>
  <c r="F22"/>
  <c r="E22"/>
  <c r="G19"/>
  <c r="F19"/>
  <c r="E19"/>
  <c r="G16"/>
  <c r="F16"/>
  <c r="E16"/>
  <c r="G13"/>
  <c r="F13"/>
  <c r="E13"/>
  <c r="G10"/>
  <c r="F10"/>
  <c r="E10"/>
  <c r="G7"/>
  <c r="F7"/>
  <c r="E7"/>
  <c r="F4"/>
  <c r="E4"/>
  <c r="F37" i="4"/>
  <c r="E37"/>
  <c r="D37"/>
  <c r="F34"/>
  <c r="E34"/>
  <c r="D34"/>
  <c r="F31"/>
  <c r="E31"/>
  <c r="D31"/>
  <c r="F28"/>
  <c r="E28"/>
  <c r="D28"/>
  <c r="F25"/>
  <c r="E25"/>
  <c r="D25"/>
  <c r="E22"/>
  <c r="D22"/>
  <c r="F19"/>
  <c r="E19"/>
  <c r="D19"/>
  <c r="F16"/>
  <c r="E16"/>
  <c r="D16"/>
  <c r="F13"/>
  <c r="E13"/>
  <c r="D13"/>
  <c r="F10"/>
  <c r="E10"/>
  <c r="D10"/>
  <c r="F7"/>
  <c r="E7"/>
  <c r="D7"/>
  <c r="E4"/>
  <c r="D4"/>
  <c r="L10" i="3"/>
  <c r="K10"/>
  <c r="F10"/>
  <c r="E10"/>
  <c r="L7"/>
  <c r="K7"/>
  <c r="F7"/>
  <c r="E7"/>
  <c r="L4"/>
  <c r="K4"/>
  <c r="F4"/>
  <c r="E4"/>
  <c r="M66" i="2"/>
  <c r="M67"/>
  <c r="M68"/>
  <c r="M69"/>
  <c r="M70"/>
  <c r="M71"/>
  <c r="M72"/>
  <c r="M73"/>
  <c r="M74"/>
  <c r="M75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3"/>
  <c r="M34"/>
  <c r="M35"/>
  <c r="M36"/>
  <c r="M37"/>
  <c r="M38"/>
  <c r="M39"/>
  <c r="M40"/>
  <c r="M41"/>
  <c r="M42"/>
  <c r="M43"/>
  <c r="M44"/>
  <c r="M45"/>
  <c r="M46"/>
  <c r="M47"/>
  <c r="M48"/>
  <c r="M49"/>
  <c r="M50"/>
  <c r="M51"/>
  <c r="M52"/>
  <c r="M53"/>
  <c r="M54"/>
  <c r="M55"/>
  <c r="M56"/>
  <c r="M57"/>
  <c r="M58"/>
  <c r="M59"/>
  <c r="M60"/>
  <c r="M61"/>
  <c r="M62"/>
  <c r="M63"/>
  <c r="M64"/>
  <c r="M65"/>
  <c r="M3"/>
  <c r="M4"/>
  <c r="M5"/>
  <c r="M6"/>
  <c r="M7"/>
  <c r="M8"/>
  <c r="M9"/>
  <c r="M10"/>
  <c r="M11"/>
  <c r="M12"/>
  <c r="M13"/>
  <c r="M2"/>
  <c r="S21"/>
  <c r="R21"/>
  <c r="S20"/>
  <c r="R20"/>
  <c r="U27"/>
  <c r="U25"/>
  <c r="U26"/>
  <c r="U24"/>
  <c r="U23"/>
  <c r="U22"/>
  <c r="U21"/>
  <c r="U20"/>
  <c r="H75"/>
  <c r="H80"/>
  <c r="U19"/>
  <c r="G75"/>
  <c r="G80"/>
  <c r="S23"/>
  <c r="S24"/>
  <c r="S25"/>
  <c r="S22"/>
  <c r="R23"/>
  <c r="R24"/>
  <c r="R25"/>
  <c r="R22"/>
  <c r="J47"/>
  <c r="J65"/>
  <c r="H66"/>
  <c r="G66"/>
  <c r="J66"/>
  <c r="I65"/>
  <c r="I47"/>
  <c r="I25"/>
  <c r="G13"/>
  <c r="I79"/>
  <c r="H79"/>
  <c r="G79"/>
  <c r="H65"/>
  <c r="G65"/>
  <c r="H47"/>
  <c r="G47"/>
  <c r="H25"/>
  <c r="G25"/>
  <c r="H13"/>
</calcChain>
</file>

<file path=xl/sharedStrings.xml><?xml version="1.0" encoding="utf-8"?>
<sst xmlns="http://schemas.openxmlformats.org/spreadsheetml/2006/main" count="2012" uniqueCount="291">
  <si>
    <t/>
  </si>
  <si>
    <t>Grade</t>
  </si>
  <si>
    <t>A1</t>
  </si>
  <si>
    <t>1</t>
  </si>
  <si>
    <t>-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B1</t>
  </si>
  <si>
    <t>B2</t>
  </si>
  <si>
    <t>B3</t>
  </si>
  <si>
    <t>1-2</t>
  </si>
  <si>
    <t>B4</t>
  </si>
  <si>
    <t>B5</t>
  </si>
  <si>
    <t>B6</t>
  </si>
  <si>
    <t>B7</t>
  </si>
  <si>
    <t>2</t>
  </si>
  <si>
    <t>B8</t>
  </si>
  <si>
    <t>B9</t>
  </si>
  <si>
    <t>B10</t>
  </si>
  <si>
    <t>C1</t>
  </si>
  <si>
    <t>C2</t>
  </si>
  <si>
    <t>C3</t>
  </si>
  <si>
    <t>C4</t>
  </si>
  <si>
    <t>C5</t>
  </si>
  <si>
    <t>2-3</t>
  </si>
  <si>
    <t>C6</t>
  </si>
  <si>
    <t>C7</t>
  </si>
  <si>
    <t>C8</t>
  </si>
  <si>
    <t>C9</t>
  </si>
  <si>
    <t>C10</t>
  </si>
  <si>
    <t>D1</t>
  </si>
  <si>
    <t>3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E1</t>
  </si>
  <si>
    <t>E2</t>
  </si>
  <si>
    <t>E3</t>
  </si>
  <si>
    <t>E4</t>
  </si>
  <si>
    <t>E5</t>
  </si>
  <si>
    <t>E6</t>
  </si>
  <si>
    <t>E7</t>
  </si>
  <si>
    <t>3-4</t>
  </si>
  <si>
    <t>E8</t>
  </si>
  <si>
    <t>E9</t>
  </si>
  <si>
    <t>E10</t>
  </si>
  <si>
    <t>F1</t>
  </si>
  <si>
    <t>F2</t>
  </si>
  <si>
    <t>F3</t>
  </si>
  <si>
    <t>4</t>
  </si>
  <si>
    <t>F4</t>
  </si>
  <si>
    <t>F5</t>
  </si>
  <si>
    <t>F6</t>
  </si>
  <si>
    <t>F7</t>
  </si>
  <si>
    <t>F8</t>
  </si>
  <si>
    <t>F9</t>
  </si>
  <si>
    <t>F10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H1</t>
  </si>
  <si>
    <t>H2</t>
  </si>
  <si>
    <t>H3</t>
  </si>
  <si>
    <t>H4</t>
  </si>
  <si>
    <t>H5</t>
  </si>
  <si>
    <t>H6</t>
  </si>
  <si>
    <t>H7</t>
  </si>
  <si>
    <t>H8</t>
  </si>
  <si>
    <t>SOD1</t>
    <phoneticPr fontId="4" type="noConversion"/>
  </si>
  <si>
    <t>Mean</t>
    <phoneticPr fontId="4" type="noConversion"/>
  </si>
  <si>
    <t>SD</t>
    <phoneticPr fontId="4" type="noConversion"/>
  </si>
  <si>
    <t>P</t>
    <phoneticPr fontId="4" type="noConversion"/>
  </si>
  <si>
    <t>P</t>
    <phoneticPr fontId="4" type="noConversion"/>
  </si>
  <si>
    <t>I</t>
    <phoneticPr fontId="4" type="noConversion"/>
  </si>
  <si>
    <t>II</t>
    <phoneticPr fontId="4" type="noConversion"/>
  </si>
  <si>
    <t>III</t>
    <phoneticPr fontId="4" type="noConversion"/>
  </si>
  <si>
    <t>IV</t>
    <phoneticPr fontId="4" type="noConversion"/>
  </si>
  <si>
    <t>Adj</t>
    <phoneticPr fontId="4" type="noConversion"/>
  </si>
  <si>
    <t>Nor</t>
    <phoneticPr fontId="4" type="noConversion"/>
  </si>
  <si>
    <t>Mean</t>
    <phoneticPr fontId="4" type="noConversion"/>
  </si>
  <si>
    <t>SD</t>
    <phoneticPr fontId="4" type="noConversion"/>
  </si>
  <si>
    <t>M+S</t>
    <phoneticPr fontId="4" type="noConversion"/>
  </si>
  <si>
    <t>M-S</t>
    <phoneticPr fontId="4" type="noConversion"/>
  </si>
  <si>
    <t>Position</t>
  </si>
  <si>
    <t>Position</t>
    <phoneticPr fontId="4" type="noConversion"/>
  </si>
  <si>
    <t>Age</t>
    <phoneticPr fontId="4" type="noConversion"/>
  </si>
  <si>
    <t>Sex</t>
    <phoneticPr fontId="4" type="noConversion"/>
  </si>
  <si>
    <t>Pathology</t>
    <phoneticPr fontId="4" type="noConversion"/>
  </si>
  <si>
    <t>Glioma</t>
    <phoneticPr fontId="4" type="noConversion"/>
  </si>
  <si>
    <t>F</t>
    <phoneticPr fontId="4" type="noConversion"/>
  </si>
  <si>
    <t>M</t>
    <phoneticPr fontId="4" type="noConversion"/>
  </si>
  <si>
    <t>Nor/Adj</t>
    <phoneticPr fontId="4" type="noConversion"/>
  </si>
  <si>
    <r>
      <rPr>
        <sz val="10"/>
        <color theme="1"/>
        <rFont val="宋体"/>
        <family val="3"/>
        <charset val="134"/>
      </rPr>
      <t>Nor</t>
    </r>
    <r>
      <rPr>
        <sz val="10"/>
        <color theme="1"/>
        <rFont val="Arial"/>
        <family val="2"/>
      </rPr>
      <t>/I</t>
    </r>
    <phoneticPr fontId="4" type="noConversion"/>
  </si>
  <si>
    <r>
      <t>Nor</t>
    </r>
    <r>
      <rPr>
        <sz val="10"/>
        <color theme="1"/>
        <rFont val="Arial"/>
        <family val="2"/>
      </rPr>
      <t>/II</t>
    </r>
    <phoneticPr fontId="4" type="noConversion"/>
  </si>
  <si>
    <r>
      <rPr>
        <sz val="10"/>
        <color theme="1"/>
        <rFont val="宋体"/>
        <family val="3"/>
        <charset val="134"/>
      </rPr>
      <t>Nor</t>
    </r>
    <r>
      <rPr>
        <sz val="10"/>
        <color theme="1"/>
        <rFont val="Arial"/>
        <family val="2"/>
      </rPr>
      <t>/III</t>
    </r>
    <phoneticPr fontId="4" type="noConversion"/>
  </si>
  <si>
    <r>
      <t>Nor</t>
    </r>
    <r>
      <rPr>
        <sz val="10"/>
        <color theme="1"/>
        <rFont val="Arial"/>
        <family val="2"/>
      </rPr>
      <t>/IV</t>
    </r>
    <phoneticPr fontId="4" type="noConversion"/>
  </si>
  <si>
    <r>
      <t>Adj</t>
    </r>
    <r>
      <rPr>
        <sz val="10"/>
        <color theme="1"/>
        <rFont val="Arial"/>
        <family val="2"/>
      </rPr>
      <t>/I</t>
    </r>
    <phoneticPr fontId="4" type="noConversion"/>
  </si>
  <si>
    <r>
      <t>Adj</t>
    </r>
    <r>
      <rPr>
        <sz val="10"/>
        <color theme="1"/>
        <rFont val="Arial"/>
        <family val="2"/>
      </rPr>
      <t>/II</t>
    </r>
    <phoneticPr fontId="4" type="noConversion"/>
  </si>
  <si>
    <r>
      <t>Adj</t>
    </r>
    <r>
      <rPr>
        <sz val="10"/>
        <color theme="1"/>
        <rFont val="Arial"/>
        <family val="2"/>
      </rPr>
      <t>/III</t>
    </r>
    <phoneticPr fontId="4" type="noConversion"/>
  </si>
  <si>
    <t>Adj/IV</t>
    <phoneticPr fontId="4" type="noConversion"/>
  </si>
  <si>
    <t>Sample Name</t>
  </si>
  <si>
    <t>Gene Name</t>
  </si>
  <si>
    <t>Ratio</t>
  </si>
  <si>
    <t>U251</t>
  </si>
  <si>
    <t>SOD1</t>
  </si>
  <si>
    <t>U87</t>
  </si>
  <si>
    <t>SOD2</t>
  </si>
  <si>
    <t>SOD3</t>
  </si>
  <si>
    <t>U251</t>
    <phoneticPr fontId="7" type="noConversion"/>
  </si>
  <si>
    <t>U87</t>
    <phoneticPr fontId="7" type="noConversion"/>
  </si>
  <si>
    <t>SOD1</t>
    <phoneticPr fontId="7" type="noConversion"/>
  </si>
  <si>
    <t>SOD1</t>
    <phoneticPr fontId="7" type="noConversion"/>
  </si>
  <si>
    <t>SOD2</t>
    <phoneticPr fontId="7" type="noConversion"/>
  </si>
  <si>
    <t>SOD3</t>
    <phoneticPr fontId="7" type="noConversion"/>
  </si>
  <si>
    <t xml:space="preserve">Sample Name </t>
  </si>
  <si>
    <t>Normalized Ratio</t>
  </si>
  <si>
    <t>Mean</t>
    <phoneticPr fontId="7" type="noConversion"/>
  </si>
  <si>
    <t>SD</t>
    <phoneticPr fontId="7" type="noConversion"/>
  </si>
  <si>
    <t xml:space="preserve">U251        </t>
  </si>
  <si>
    <t xml:space="preserve">SOD1     </t>
  </si>
  <si>
    <t>U251+L10</t>
    <phoneticPr fontId="7" type="noConversion"/>
  </si>
  <si>
    <t xml:space="preserve">U251 L10 1H </t>
  </si>
  <si>
    <t xml:space="preserve">U251 L10 3H </t>
  </si>
  <si>
    <t xml:space="preserve">U251 L10 6H </t>
  </si>
  <si>
    <t>U251 L10 12H</t>
  </si>
  <si>
    <t>U251 L10 24H</t>
  </si>
  <si>
    <t xml:space="preserve">SOD2     </t>
  </si>
  <si>
    <t>U87+L10</t>
    <phoneticPr fontId="7" type="noConversion"/>
  </si>
  <si>
    <t>L10-1h</t>
  </si>
  <si>
    <t>L10-3h</t>
  </si>
  <si>
    <t>L10-6h</t>
  </si>
  <si>
    <t>L10-12h</t>
  </si>
  <si>
    <t>L10-24h</t>
  </si>
  <si>
    <t>L10</t>
    <phoneticPr fontId="7" type="noConversion"/>
  </si>
  <si>
    <r>
      <t>S</t>
    </r>
    <r>
      <rPr>
        <sz val="11"/>
        <color theme="1"/>
        <rFont val="宋体"/>
        <family val="3"/>
        <charset val="134"/>
        <scheme val="minor"/>
      </rPr>
      <t>OD1</t>
    </r>
    <phoneticPr fontId="7" type="noConversion"/>
  </si>
  <si>
    <t>U87</t>
    <phoneticPr fontId="7" type="noConversion"/>
  </si>
  <si>
    <t>L10</t>
    <phoneticPr fontId="7" type="noConversion"/>
  </si>
  <si>
    <r>
      <t>S</t>
    </r>
    <r>
      <rPr>
        <sz val="11"/>
        <color theme="1"/>
        <rFont val="宋体"/>
        <family val="3"/>
        <charset val="134"/>
        <scheme val="minor"/>
      </rPr>
      <t>OD1</t>
    </r>
    <phoneticPr fontId="7" type="noConversion"/>
  </si>
  <si>
    <t>Mean</t>
    <phoneticPr fontId="7" type="noConversion"/>
  </si>
  <si>
    <t>SD</t>
    <phoneticPr fontId="7" type="noConversion"/>
  </si>
  <si>
    <t>P</t>
    <phoneticPr fontId="7" type="noConversion"/>
  </si>
  <si>
    <t>HO1</t>
  </si>
  <si>
    <r>
      <t>U</t>
    </r>
    <r>
      <rPr>
        <sz val="11"/>
        <color theme="1"/>
        <rFont val="宋体"/>
        <family val="3"/>
        <charset val="134"/>
        <scheme val="minor"/>
      </rPr>
      <t>251</t>
    </r>
    <phoneticPr fontId="7" type="noConversion"/>
  </si>
  <si>
    <r>
      <t>H</t>
    </r>
    <r>
      <rPr>
        <sz val="11"/>
        <color theme="1"/>
        <rFont val="宋体"/>
        <family val="3"/>
        <charset val="134"/>
        <scheme val="minor"/>
      </rPr>
      <t>O-1</t>
    </r>
    <phoneticPr fontId="7" type="noConversion"/>
  </si>
  <si>
    <r>
      <t>L</t>
    </r>
    <r>
      <rPr>
        <sz val="12"/>
        <rFont val="宋体"/>
        <family val="3"/>
        <charset val="134"/>
      </rPr>
      <t>C</t>
    </r>
    <r>
      <rPr>
        <sz val="11"/>
        <color theme="1"/>
        <rFont val="宋体"/>
        <family val="3"/>
        <charset val="134"/>
        <scheme val="minor"/>
      </rPr>
      <t>S10-0h</t>
    </r>
    <phoneticPr fontId="7" type="noConversion"/>
  </si>
  <si>
    <r>
      <t>L</t>
    </r>
    <r>
      <rPr>
        <sz val="12"/>
        <rFont val="宋体"/>
        <family val="3"/>
        <charset val="134"/>
      </rPr>
      <t>C</t>
    </r>
    <r>
      <rPr>
        <sz val="11"/>
        <color theme="1"/>
        <rFont val="宋体"/>
        <family val="3"/>
        <charset val="134"/>
        <scheme val="minor"/>
      </rPr>
      <t>S10-1h</t>
    </r>
    <r>
      <rPr>
        <sz val="12"/>
        <rFont val="宋体"/>
        <family val="3"/>
        <charset val="134"/>
      </rPr>
      <t/>
    </r>
    <phoneticPr fontId="7" type="noConversion"/>
  </si>
  <si>
    <r>
      <t>LC</t>
    </r>
    <r>
      <rPr>
        <sz val="11"/>
        <color theme="1"/>
        <rFont val="宋体"/>
        <family val="3"/>
        <charset val="134"/>
        <scheme val="minor"/>
      </rPr>
      <t>S10-</t>
    </r>
    <r>
      <rPr>
        <sz val="12"/>
        <rFont val="宋体"/>
        <family val="3"/>
        <charset val="134"/>
      </rPr>
      <t>3</t>
    </r>
    <r>
      <rPr>
        <sz val="11"/>
        <color theme="1"/>
        <rFont val="宋体"/>
        <family val="3"/>
        <charset val="134"/>
        <scheme val="minor"/>
      </rPr>
      <t>h</t>
    </r>
    <r>
      <rPr>
        <sz val="12"/>
        <rFont val="宋体"/>
        <family val="3"/>
        <charset val="134"/>
      </rPr>
      <t/>
    </r>
    <phoneticPr fontId="7" type="noConversion"/>
  </si>
  <si>
    <r>
      <t>LC</t>
    </r>
    <r>
      <rPr>
        <sz val="11"/>
        <color theme="1"/>
        <rFont val="宋体"/>
        <family val="3"/>
        <charset val="134"/>
        <scheme val="minor"/>
      </rPr>
      <t>S10-</t>
    </r>
    <r>
      <rPr>
        <sz val="12"/>
        <rFont val="宋体"/>
        <family val="3"/>
        <charset val="134"/>
      </rPr>
      <t>6</t>
    </r>
    <r>
      <rPr>
        <sz val="11"/>
        <color theme="1"/>
        <rFont val="宋体"/>
        <family val="3"/>
        <charset val="134"/>
        <scheme val="minor"/>
      </rPr>
      <t>h</t>
    </r>
    <r>
      <rPr>
        <sz val="12"/>
        <rFont val="宋体"/>
        <family val="3"/>
        <charset val="134"/>
      </rPr>
      <t/>
    </r>
    <phoneticPr fontId="7" type="noConversion"/>
  </si>
  <si>
    <r>
      <t>LC</t>
    </r>
    <r>
      <rPr>
        <sz val="11"/>
        <color theme="1"/>
        <rFont val="宋体"/>
        <family val="3"/>
        <charset val="134"/>
        <scheme val="minor"/>
      </rPr>
      <t>S10-</t>
    </r>
    <r>
      <rPr>
        <sz val="12"/>
        <rFont val="宋体"/>
        <family val="3"/>
        <charset val="134"/>
      </rPr>
      <t>12</t>
    </r>
    <r>
      <rPr>
        <sz val="11"/>
        <color theme="1"/>
        <rFont val="宋体"/>
        <family val="3"/>
        <charset val="134"/>
        <scheme val="minor"/>
      </rPr>
      <t>h</t>
    </r>
    <r>
      <rPr>
        <sz val="12"/>
        <rFont val="宋体"/>
        <family val="3"/>
        <charset val="134"/>
      </rPr>
      <t/>
    </r>
    <phoneticPr fontId="7" type="noConversion"/>
  </si>
  <si>
    <r>
      <t>LC</t>
    </r>
    <r>
      <rPr>
        <sz val="11"/>
        <color theme="1"/>
        <rFont val="宋体"/>
        <family val="3"/>
        <charset val="134"/>
        <scheme val="minor"/>
      </rPr>
      <t>S10-</t>
    </r>
    <r>
      <rPr>
        <sz val="12"/>
        <rFont val="宋体"/>
        <family val="3"/>
        <charset val="134"/>
      </rPr>
      <t>24</t>
    </r>
    <r>
      <rPr>
        <sz val="11"/>
        <color theme="1"/>
        <rFont val="宋体"/>
        <family val="3"/>
        <charset val="134"/>
        <scheme val="minor"/>
      </rPr>
      <t>h</t>
    </r>
    <r>
      <rPr>
        <sz val="12"/>
        <rFont val="宋体"/>
        <family val="3"/>
        <charset val="134"/>
      </rPr>
      <t/>
    </r>
    <phoneticPr fontId="7" type="noConversion"/>
  </si>
  <si>
    <r>
      <t>N</t>
    </r>
    <r>
      <rPr>
        <sz val="11"/>
        <color theme="1"/>
        <rFont val="宋体"/>
        <family val="3"/>
        <charset val="134"/>
        <scheme val="minor"/>
      </rPr>
      <t>QO1</t>
    </r>
    <phoneticPr fontId="7" type="noConversion"/>
  </si>
  <si>
    <t>NQO1</t>
  </si>
  <si>
    <r>
      <t>G</t>
    </r>
    <r>
      <rPr>
        <sz val="11"/>
        <color theme="1"/>
        <rFont val="宋体"/>
        <family val="3"/>
        <charset val="134"/>
        <scheme val="minor"/>
      </rPr>
      <t>CLC</t>
    </r>
    <phoneticPr fontId="7" type="noConversion"/>
  </si>
  <si>
    <r>
      <t>G</t>
    </r>
    <r>
      <rPr>
        <sz val="12"/>
        <rFont val="宋体"/>
        <family val="3"/>
        <charset val="134"/>
      </rPr>
      <t>CLM</t>
    </r>
    <phoneticPr fontId="7" type="noConversion"/>
  </si>
  <si>
    <t>GCLC</t>
  </si>
  <si>
    <t>A11</t>
  </si>
  <si>
    <t>B11</t>
  </si>
  <si>
    <t>C11</t>
  </si>
  <si>
    <t>D11</t>
  </si>
  <si>
    <t>E11</t>
  </si>
  <si>
    <t>F11</t>
  </si>
  <si>
    <t>G11</t>
  </si>
  <si>
    <t>G12</t>
  </si>
  <si>
    <t>H10</t>
  </si>
  <si>
    <t>H11</t>
  </si>
  <si>
    <t>H12</t>
  </si>
  <si>
    <t>GCLM</t>
  </si>
  <si>
    <t>G7</t>
    <phoneticPr fontId="7" type="noConversion"/>
  </si>
  <si>
    <t>H9</t>
  </si>
  <si>
    <r>
      <t>U</t>
    </r>
    <r>
      <rPr>
        <sz val="12"/>
        <rFont val="宋体"/>
        <family val="3"/>
        <charset val="134"/>
      </rPr>
      <t>87</t>
    </r>
    <phoneticPr fontId="7" type="noConversion"/>
  </si>
  <si>
    <r>
      <t>G</t>
    </r>
    <r>
      <rPr>
        <sz val="12"/>
        <rFont val="宋体"/>
        <family val="3"/>
        <charset val="134"/>
      </rPr>
      <t>CLC</t>
    </r>
    <phoneticPr fontId="7" type="noConversion"/>
  </si>
  <si>
    <t>HO-1</t>
    <phoneticPr fontId="7" type="noConversion"/>
  </si>
  <si>
    <t>NQO1</t>
    <phoneticPr fontId="7" type="noConversion"/>
  </si>
  <si>
    <r>
      <t>U</t>
    </r>
    <r>
      <rPr>
        <sz val="11"/>
        <color theme="1"/>
        <rFont val="宋体"/>
        <family val="3"/>
        <charset val="134"/>
        <scheme val="minor"/>
      </rPr>
      <t>87</t>
    </r>
    <phoneticPr fontId="7" type="noConversion"/>
  </si>
  <si>
    <t>LCS</t>
    <phoneticPr fontId="7" type="noConversion"/>
  </si>
  <si>
    <t>LCS</t>
    <phoneticPr fontId="7" type="noConversion"/>
  </si>
  <si>
    <r>
      <t>U</t>
    </r>
    <r>
      <rPr>
        <sz val="12"/>
        <rFont val="宋体"/>
        <family val="3"/>
        <charset val="134"/>
      </rPr>
      <t>251</t>
    </r>
    <phoneticPr fontId="7" type="noConversion"/>
  </si>
  <si>
    <r>
      <t>L</t>
    </r>
    <r>
      <rPr>
        <sz val="12"/>
        <rFont val="宋体"/>
        <family val="3"/>
        <charset val="134"/>
      </rPr>
      <t>20</t>
    </r>
    <phoneticPr fontId="7" type="noConversion"/>
  </si>
  <si>
    <r>
      <t>N</t>
    </r>
    <r>
      <rPr>
        <sz val="11"/>
        <color theme="1"/>
        <rFont val="宋体"/>
        <family val="3"/>
        <charset val="134"/>
        <scheme val="minor"/>
      </rPr>
      <t>AC</t>
    </r>
    <phoneticPr fontId="7" type="noConversion"/>
  </si>
  <si>
    <r>
      <t>L</t>
    </r>
    <r>
      <rPr>
        <sz val="12"/>
        <rFont val="宋体"/>
        <family val="3"/>
        <charset val="134"/>
      </rPr>
      <t>CS-1</t>
    </r>
    <phoneticPr fontId="7" type="noConversion"/>
  </si>
  <si>
    <r>
      <t>G</t>
    </r>
    <r>
      <rPr>
        <sz val="12"/>
        <rFont val="宋体"/>
        <family val="3"/>
        <charset val="134"/>
      </rPr>
      <t>SH</t>
    </r>
    <phoneticPr fontId="7" type="noConversion"/>
  </si>
  <si>
    <t>G</t>
    <phoneticPr fontId="7" type="noConversion"/>
  </si>
  <si>
    <r>
      <t>U</t>
    </r>
    <r>
      <rPr>
        <sz val="11"/>
        <color theme="1"/>
        <rFont val="宋体"/>
        <family val="3"/>
        <charset val="134"/>
        <scheme val="minor"/>
      </rPr>
      <t>87</t>
    </r>
    <phoneticPr fontId="7" type="noConversion"/>
  </si>
  <si>
    <r>
      <t>G</t>
    </r>
    <r>
      <rPr>
        <sz val="12"/>
        <rFont val="宋体"/>
        <family val="3"/>
        <charset val="134"/>
      </rPr>
      <t>SH</t>
    </r>
    <phoneticPr fontId="7" type="noConversion"/>
  </si>
  <si>
    <r>
      <t>L</t>
    </r>
    <r>
      <rPr>
        <sz val="12"/>
        <rFont val="宋体"/>
        <family val="3"/>
        <charset val="134"/>
      </rPr>
      <t>CS-1</t>
    </r>
    <phoneticPr fontId="7" type="noConversion"/>
  </si>
  <si>
    <t>DMSO</t>
    <phoneticPr fontId="12" type="noConversion"/>
  </si>
  <si>
    <t>LCS-1</t>
    <phoneticPr fontId="12" type="noConversion"/>
  </si>
  <si>
    <t>M1</t>
    <phoneticPr fontId="12" type="noConversion"/>
  </si>
  <si>
    <t>M2</t>
    <phoneticPr fontId="12" type="noConversion"/>
  </si>
  <si>
    <t>M3</t>
    <phoneticPr fontId="12" type="noConversion"/>
  </si>
  <si>
    <t>M4</t>
    <phoneticPr fontId="12" type="noConversion"/>
  </si>
  <si>
    <t>M5</t>
    <phoneticPr fontId="12" type="noConversion"/>
  </si>
  <si>
    <t>Mean</t>
    <phoneticPr fontId="12" type="noConversion"/>
  </si>
  <si>
    <t>SD</t>
    <phoneticPr fontId="12" type="noConversion"/>
  </si>
  <si>
    <t>M6</t>
    <phoneticPr fontId="12" type="noConversion"/>
  </si>
  <si>
    <t>M7</t>
    <phoneticPr fontId="12" type="noConversion"/>
  </si>
  <si>
    <t>M8</t>
    <phoneticPr fontId="12" type="noConversion"/>
  </si>
  <si>
    <t>M9</t>
    <phoneticPr fontId="12" type="noConversion"/>
  </si>
  <si>
    <t>M10</t>
    <phoneticPr fontId="12" type="noConversion"/>
  </si>
  <si>
    <t>P</t>
    <phoneticPr fontId="12" type="noConversion"/>
  </si>
  <si>
    <t>Day 15</t>
    <phoneticPr fontId="12" type="noConversion"/>
  </si>
  <si>
    <t>L</t>
    <phoneticPr fontId="12" type="noConversion"/>
  </si>
  <si>
    <t>W</t>
    <phoneticPr fontId="12" type="noConversion"/>
  </si>
  <si>
    <t>Sizes</t>
    <phoneticPr fontId="12" type="noConversion"/>
  </si>
  <si>
    <t>Day 17</t>
    <phoneticPr fontId="12" type="noConversion"/>
  </si>
  <si>
    <t>Sizes</t>
    <phoneticPr fontId="12" type="noConversion"/>
  </si>
  <si>
    <t>Day 19</t>
    <phoneticPr fontId="12" type="noConversion"/>
  </si>
  <si>
    <t>L</t>
    <phoneticPr fontId="12" type="noConversion"/>
  </si>
  <si>
    <t>Day 21</t>
    <phoneticPr fontId="12" type="noConversion"/>
  </si>
  <si>
    <t>Day 23</t>
    <phoneticPr fontId="12" type="noConversion"/>
  </si>
  <si>
    <t>Day 25</t>
    <phoneticPr fontId="12" type="noConversion"/>
  </si>
  <si>
    <t>Day 27</t>
    <phoneticPr fontId="12" type="noConversion"/>
  </si>
  <si>
    <t>Day 29</t>
    <phoneticPr fontId="12" type="noConversion"/>
  </si>
  <si>
    <t>Day 31</t>
    <phoneticPr fontId="12" type="noConversion"/>
  </si>
  <si>
    <t>Day 33</t>
    <phoneticPr fontId="12" type="noConversion"/>
  </si>
  <si>
    <t>Day 35</t>
    <phoneticPr fontId="12" type="noConversion"/>
  </si>
  <si>
    <t>Day 37</t>
    <phoneticPr fontId="12" type="noConversion"/>
  </si>
  <si>
    <t>Day 39</t>
    <phoneticPr fontId="12" type="noConversion"/>
  </si>
  <si>
    <t>Day 41</t>
    <phoneticPr fontId="12" type="noConversion"/>
  </si>
  <si>
    <t>Days</t>
    <phoneticPr fontId="12" type="noConversion"/>
  </si>
  <si>
    <t>Mean-DMSO</t>
    <phoneticPr fontId="7" type="noConversion"/>
  </si>
  <si>
    <t>Mean-LCS-1</t>
    <phoneticPr fontId="7" type="noConversion"/>
  </si>
  <si>
    <t>SD-DMSO</t>
    <phoneticPr fontId="12" type="noConversion"/>
  </si>
  <si>
    <t>SD-LCS-1</t>
    <phoneticPr fontId="12" type="noConversion"/>
  </si>
  <si>
    <r>
      <t>D</t>
    </r>
    <r>
      <rPr>
        <sz val="12"/>
        <rFont val="宋体"/>
        <family val="3"/>
        <charset val="134"/>
      </rPr>
      <t>MSO</t>
    </r>
    <phoneticPr fontId="7" type="noConversion"/>
  </si>
  <si>
    <t>Stattic</t>
    <phoneticPr fontId="7" type="noConversion"/>
  </si>
  <si>
    <t>Bcl2</t>
  </si>
  <si>
    <t>U251+LCS1</t>
    <phoneticPr fontId="13" type="noConversion"/>
  </si>
  <si>
    <t>BCL2</t>
    <phoneticPr fontId="13" type="noConversion"/>
  </si>
  <si>
    <t>Noxa</t>
    <phoneticPr fontId="13" type="noConversion"/>
  </si>
  <si>
    <t>MDM2</t>
    <phoneticPr fontId="13" type="noConversion"/>
  </si>
  <si>
    <t>L1</t>
  </si>
  <si>
    <t>L5</t>
  </si>
  <si>
    <t>L10</t>
  </si>
  <si>
    <t>L15</t>
  </si>
  <si>
    <t>L20</t>
  </si>
  <si>
    <t>Noxa</t>
  </si>
  <si>
    <t xml:space="preserve">MDM2     </t>
    <phoneticPr fontId="13" type="noConversion"/>
  </si>
  <si>
    <t>Mean</t>
    <phoneticPr fontId="13" type="noConversion"/>
  </si>
  <si>
    <t>SD</t>
    <phoneticPr fontId="13" type="noConversion"/>
  </si>
  <si>
    <t xml:space="preserve">MDM2     </t>
  </si>
  <si>
    <t>U251+L10</t>
    <phoneticPr fontId="13" type="noConversion"/>
  </si>
  <si>
    <t>NOXA</t>
    <phoneticPr fontId="13" type="noConversion"/>
  </si>
  <si>
    <r>
      <t>B</t>
    </r>
    <r>
      <rPr>
        <sz val="12"/>
        <rFont val="宋体"/>
        <family val="3"/>
        <charset val="134"/>
      </rPr>
      <t>CL-2</t>
    </r>
    <phoneticPr fontId="13" type="noConversion"/>
  </si>
  <si>
    <t xml:space="preserve">NOXA     </t>
  </si>
  <si>
    <r>
      <t>B</t>
    </r>
    <r>
      <rPr>
        <sz val="12"/>
        <rFont val="宋体"/>
        <family val="3"/>
        <charset val="134"/>
      </rPr>
      <t>CL2</t>
    </r>
    <phoneticPr fontId="13" type="noConversion"/>
  </si>
  <si>
    <t>PFT-a</t>
    <phoneticPr fontId="7" type="noConversion"/>
  </si>
  <si>
    <r>
      <t>L</t>
    </r>
    <r>
      <rPr>
        <sz val="11"/>
        <color theme="1"/>
        <rFont val="宋体"/>
        <family val="3"/>
        <charset val="134"/>
        <scheme val="minor"/>
      </rPr>
      <t>20</t>
    </r>
    <phoneticPr fontId="7" type="noConversion"/>
  </si>
  <si>
    <r>
      <t>Z</t>
    </r>
    <r>
      <rPr>
        <sz val="12"/>
        <rFont val="宋体"/>
        <family val="3"/>
        <charset val="134"/>
      </rPr>
      <t>vad</t>
    </r>
    <phoneticPr fontId="7" type="noConversion"/>
  </si>
  <si>
    <r>
      <t>L</t>
    </r>
    <r>
      <rPr>
        <sz val="12"/>
        <rFont val="宋体"/>
        <family val="3"/>
        <charset val="134"/>
      </rPr>
      <t>CS</t>
    </r>
    <phoneticPr fontId="7" type="noConversion"/>
  </si>
  <si>
    <t>U87</t>
    <phoneticPr fontId="7" type="noConversion"/>
  </si>
  <si>
    <t>Z-VAD</t>
    <phoneticPr fontId="7" type="noConversion"/>
  </si>
  <si>
    <t>PJ34</t>
    <phoneticPr fontId="7" type="noConversion"/>
  </si>
  <si>
    <r>
      <t>P</t>
    </r>
    <r>
      <rPr>
        <sz val="12"/>
        <rFont val="宋体"/>
        <family val="3"/>
        <charset val="134"/>
      </rPr>
      <t>J34</t>
    </r>
    <phoneticPr fontId="7" type="noConversion"/>
  </si>
  <si>
    <t>u251</t>
  </si>
  <si>
    <t>RARP1</t>
  </si>
  <si>
    <r>
      <t>P</t>
    </r>
    <r>
      <rPr>
        <sz val="12"/>
        <rFont val="宋体"/>
        <family val="3"/>
        <charset val="134"/>
      </rPr>
      <t>ARP1</t>
    </r>
    <phoneticPr fontId="13" type="noConversion"/>
  </si>
  <si>
    <t>PARP2</t>
  </si>
  <si>
    <t>PARP2</t>
    <phoneticPr fontId="13" type="noConversion"/>
  </si>
  <si>
    <t>BRCA1</t>
    <phoneticPr fontId="13" type="noConversion"/>
  </si>
  <si>
    <t>BRCA1</t>
  </si>
  <si>
    <t>BRCA2</t>
    <phoneticPr fontId="13" type="noConversion"/>
  </si>
  <si>
    <t>BRCA2</t>
  </si>
  <si>
    <t>P</t>
    <phoneticPr fontId="4" type="noConversion"/>
  </si>
  <si>
    <t>Groups</t>
    <phoneticPr fontId="4" type="noConversion"/>
  </si>
  <si>
    <r>
      <t>U</t>
    </r>
    <r>
      <rPr>
        <sz val="12"/>
        <rFont val="宋体"/>
        <family val="3"/>
        <charset val="134"/>
      </rPr>
      <t>251</t>
    </r>
    <phoneticPr fontId="7" type="noConversion"/>
  </si>
  <si>
    <r>
      <t>L</t>
    </r>
    <r>
      <rPr>
        <sz val="12"/>
        <rFont val="宋体"/>
        <family val="3"/>
        <charset val="134"/>
      </rPr>
      <t>20</t>
    </r>
    <phoneticPr fontId="7" type="noConversion"/>
  </si>
  <si>
    <r>
      <t>L</t>
    </r>
    <r>
      <rPr>
        <sz val="12"/>
        <rFont val="宋体"/>
        <family val="3"/>
        <charset val="134"/>
      </rPr>
      <t>20</t>
    </r>
    <phoneticPr fontId="7" type="noConversion"/>
  </si>
  <si>
    <r>
      <t>E</t>
    </r>
    <r>
      <rPr>
        <sz val="12"/>
        <rFont val="宋体"/>
        <family val="3"/>
        <charset val="134"/>
      </rPr>
      <t>GF20</t>
    </r>
    <phoneticPr fontId="7" type="noConversion"/>
  </si>
  <si>
    <r>
      <t>I</t>
    </r>
    <r>
      <rPr>
        <sz val="12"/>
        <rFont val="宋体"/>
        <family val="3"/>
        <charset val="134"/>
      </rPr>
      <t>L-6</t>
    </r>
    <phoneticPr fontId="7" type="noConversion"/>
  </si>
  <si>
    <r>
      <t>E</t>
    </r>
    <r>
      <rPr>
        <sz val="12"/>
        <rFont val="宋体"/>
        <family val="3"/>
        <charset val="134"/>
      </rPr>
      <t>GF</t>
    </r>
    <phoneticPr fontId="7" type="noConversion"/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0000_);[Red]\(0.00000\)"/>
  </numFmts>
  <fonts count="15">
    <font>
      <sz val="11"/>
      <color theme="1"/>
      <name val="宋体"/>
      <charset val="134"/>
      <scheme val="minor"/>
    </font>
    <font>
      <sz val="10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sz val="11"/>
      <name val="微软雅黑"/>
      <family val="2"/>
      <charset val="134"/>
    </font>
    <font>
      <sz val="9"/>
      <name val="宋体"/>
      <family val="3"/>
      <charset val="134"/>
      <scheme val="minor"/>
    </font>
    <font>
      <sz val="10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8"/>
      <color rgb="FF000000"/>
      <name val="Calibri"/>
      <family val="2"/>
    </font>
    <font>
      <sz val="12"/>
      <color rgb="FF000000"/>
      <name val="Arial"/>
      <family val="2"/>
    </font>
    <font>
      <sz val="12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9BC2E6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1" xfId="0" applyBorder="1" applyAlignment="1"/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1" fillId="0" borderId="0" xfId="0" applyFont="1">
      <alignment vertical="center"/>
    </xf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/>
    <xf numFmtId="11" fontId="0" fillId="0" borderId="0" xfId="0" applyNumberFormat="1" applyAlignment="1"/>
    <xf numFmtId="0" fontId="0" fillId="0" borderId="0" xfId="0" applyAlignment="1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8" fillId="0" borderId="0" xfId="0" applyFont="1">
      <alignment vertical="center"/>
    </xf>
    <xf numFmtId="0" fontId="9" fillId="0" borderId="0" xfId="0" applyFont="1" applyAlignment="1">
      <alignment horizontal="left" vertical="center" readingOrder="1"/>
    </xf>
    <xf numFmtId="0" fontId="8" fillId="0" borderId="0" xfId="0" applyFont="1" applyAlignment="1"/>
    <xf numFmtId="0" fontId="8" fillId="0" borderId="0" xfId="0" applyFont="1" applyAlignment="1">
      <alignment vertical="center" wrapText="1"/>
    </xf>
    <xf numFmtId="0" fontId="10" fillId="0" borderId="0" xfId="0" applyFont="1" applyAlignment="1">
      <alignment horizontal="left" vertical="center" readingOrder="1"/>
    </xf>
    <xf numFmtId="0" fontId="0" fillId="0" borderId="0" xfId="0" applyFont="1">
      <alignment vertical="center"/>
    </xf>
    <xf numFmtId="0" fontId="11" fillId="0" borderId="0" xfId="0" applyFont="1">
      <alignment vertical="center"/>
    </xf>
    <xf numFmtId="176" fontId="0" fillId="0" borderId="0" xfId="0" applyNumberFormat="1" applyAlignment="1"/>
    <xf numFmtId="176" fontId="8" fillId="0" borderId="0" xfId="0" applyNumberFormat="1" applyFont="1" applyAlignment="1"/>
    <xf numFmtId="177" fontId="0" fillId="0" borderId="0" xfId="0" applyNumberFormat="1" applyAlignment="1"/>
    <xf numFmtId="0" fontId="14" fillId="0" borderId="0" xfId="0" applyFont="1">
      <alignment vertical="center"/>
    </xf>
    <xf numFmtId="0" fontId="14" fillId="0" borderId="0" xfId="0" applyFont="1" applyAlignment="1"/>
    <xf numFmtId="0" fontId="0" fillId="0" borderId="0" xfId="0" applyFont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externalLink" Target="externalLinks/externalLink9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4.xml"/><Relationship Id="rId42" Type="http://schemas.openxmlformats.org/officeDocument/2006/relationships/externalLink" Target="externalLinks/externalLink12.xml"/><Relationship Id="rId47" Type="http://schemas.openxmlformats.org/officeDocument/2006/relationships/externalLink" Target="externalLinks/externalLink17.xml"/><Relationship Id="rId50" Type="http://schemas.openxmlformats.org/officeDocument/2006/relationships/externalLink" Target="externalLinks/externalLink20.xml"/><Relationship Id="rId55" Type="http://schemas.openxmlformats.org/officeDocument/2006/relationships/externalLink" Target="externalLinks/externalLink25.xml"/><Relationship Id="rId63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externalLink" Target="externalLinks/externalLink11.xml"/><Relationship Id="rId54" Type="http://schemas.openxmlformats.org/officeDocument/2006/relationships/externalLink" Target="externalLinks/externalLink24.xml"/><Relationship Id="rId6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externalLink" Target="externalLinks/externalLink2.xml"/><Relationship Id="rId37" Type="http://schemas.openxmlformats.org/officeDocument/2006/relationships/externalLink" Target="externalLinks/externalLink7.xml"/><Relationship Id="rId40" Type="http://schemas.openxmlformats.org/officeDocument/2006/relationships/externalLink" Target="externalLinks/externalLink10.xml"/><Relationship Id="rId45" Type="http://schemas.openxmlformats.org/officeDocument/2006/relationships/externalLink" Target="externalLinks/externalLink15.xml"/><Relationship Id="rId53" Type="http://schemas.openxmlformats.org/officeDocument/2006/relationships/externalLink" Target="externalLinks/externalLink23.xml"/><Relationship Id="rId58" Type="http://schemas.openxmlformats.org/officeDocument/2006/relationships/externalLink" Target="externalLinks/externalLink28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externalLink" Target="externalLinks/externalLink6.xml"/><Relationship Id="rId49" Type="http://schemas.openxmlformats.org/officeDocument/2006/relationships/externalLink" Target="externalLinks/externalLink19.xml"/><Relationship Id="rId57" Type="http://schemas.openxmlformats.org/officeDocument/2006/relationships/externalLink" Target="externalLinks/externalLink27.xml"/><Relationship Id="rId61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1.xml"/><Relationship Id="rId44" Type="http://schemas.openxmlformats.org/officeDocument/2006/relationships/externalLink" Target="externalLinks/externalLink14.xml"/><Relationship Id="rId52" Type="http://schemas.openxmlformats.org/officeDocument/2006/relationships/externalLink" Target="externalLinks/externalLink22.xml"/><Relationship Id="rId6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externalLink" Target="externalLinks/externalLink5.xml"/><Relationship Id="rId43" Type="http://schemas.openxmlformats.org/officeDocument/2006/relationships/externalLink" Target="externalLinks/externalLink13.xml"/><Relationship Id="rId48" Type="http://schemas.openxmlformats.org/officeDocument/2006/relationships/externalLink" Target="externalLinks/externalLink18.xml"/><Relationship Id="rId56" Type="http://schemas.openxmlformats.org/officeDocument/2006/relationships/externalLink" Target="externalLinks/externalLink26.xml"/><Relationship Id="rId8" Type="http://schemas.openxmlformats.org/officeDocument/2006/relationships/worksheet" Target="worksheets/sheet8.xml"/><Relationship Id="rId51" Type="http://schemas.openxmlformats.org/officeDocument/2006/relationships/externalLink" Target="externalLinks/externalLink2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externalLink" Target="externalLinks/externalLink3.xml"/><Relationship Id="rId38" Type="http://schemas.openxmlformats.org/officeDocument/2006/relationships/externalLink" Target="externalLinks/externalLink8.xml"/><Relationship Id="rId46" Type="http://schemas.openxmlformats.org/officeDocument/2006/relationships/externalLink" Target="externalLinks/externalLink16.xml"/><Relationship Id="rId59" Type="http://schemas.openxmlformats.org/officeDocument/2006/relationships/externalLink" Target="externalLinks/externalLink2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stacked"/>
        <c:ser>
          <c:idx val="0"/>
          <c:order val="0"/>
          <c:spPr>
            <a:solidFill>
              <a:srgbClr val="FF00FF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'Figure1A-B'!$Q$20:$Q$25</c:f>
                <c:numCache>
                  <c:formatCode>General</c:formatCode>
                  <c:ptCount val="6"/>
                  <c:pt idx="0">
                    <c:v>57</c:v>
                  </c:pt>
                  <c:pt idx="1">
                    <c:v>51</c:v>
                  </c:pt>
                  <c:pt idx="2">
                    <c:v>85</c:v>
                  </c:pt>
                  <c:pt idx="3">
                    <c:v>78</c:v>
                  </c:pt>
                  <c:pt idx="4">
                    <c:v>55</c:v>
                  </c:pt>
                  <c:pt idx="5">
                    <c:v>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Figure1A-B'!$P$20:$P$25</c:f>
              <c:numCache>
                <c:formatCode>General</c:formatCode>
                <c:ptCount val="6"/>
                <c:pt idx="0">
                  <c:v>224</c:v>
                </c:pt>
                <c:pt idx="1">
                  <c:v>294</c:v>
                </c:pt>
                <c:pt idx="2">
                  <c:v>238</c:v>
                </c:pt>
                <c:pt idx="3">
                  <c:v>281</c:v>
                </c:pt>
                <c:pt idx="4">
                  <c:v>308</c:v>
                </c:pt>
                <c:pt idx="5">
                  <c:v>314</c:v>
                </c:pt>
              </c:numCache>
            </c:numRef>
          </c:val>
        </c:ser>
        <c:overlap val="100"/>
        <c:axId val="96047872"/>
        <c:axId val="96049408"/>
      </c:barChart>
      <c:catAx>
        <c:axId val="96047872"/>
        <c:scaling>
          <c:orientation val="minMax"/>
        </c:scaling>
        <c:axPos val="b"/>
        <c:tickLblPos val="none"/>
        <c:spPr>
          <a:ln>
            <a:solidFill>
              <a:srgbClr val="00B050"/>
            </a:solidFill>
          </a:ln>
        </c:spPr>
        <c:crossAx val="96049408"/>
        <c:crosses val="autoZero"/>
        <c:auto val="1"/>
        <c:lblAlgn val="ctr"/>
        <c:lblOffset val="100"/>
      </c:catAx>
      <c:valAx>
        <c:axId val="96049408"/>
        <c:scaling>
          <c:orientation val="minMax"/>
          <c:max val="400"/>
          <c:min val="0"/>
        </c:scaling>
        <c:axPos val="l"/>
        <c:majorGridlines/>
        <c:numFmt formatCode="General" sourceLinked="1"/>
        <c:tickLblPos val="nextTo"/>
        <c:spPr>
          <a:ln>
            <a:solidFill>
              <a:srgbClr val="00B050"/>
            </a:solidFill>
          </a:ln>
        </c:spPr>
        <c:crossAx val="96047872"/>
        <c:crosses val="autoZero"/>
        <c:crossBetween val="between"/>
        <c:majorUnit val="100"/>
        <c:minorUnit val="1"/>
      </c:valAx>
      <c:spPr>
        <a:ln>
          <a:solidFill>
            <a:srgbClr val="00B050"/>
          </a:solidFill>
        </a:ln>
      </c:spPr>
    </c:plotArea>
    <c:plotVisOnly val="1"/>
  </c:chart>
  <c:spPr>
    <a:ln>
      <a:noFill/>
    </a:ln>
  </c:spPr>
  <c:txPr>
    <a:bodyPr/>
    <a:lstStyle/>
    <a:p>
      <a:pPr>
        <a:defRPr sz="1200" b="1" i="0" baseline="0">
          <a:latin typeface="Arial" pitchFamily="34" charset="0"/>
        </a:defRPr>
      </a:pPr>
      <a:endParaRPr lang="zh-CN"/>
    </a:p>
  </c:txPr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3195713937819632"/>
          <c:y val="0.11606014765395714"/>
          <c:w val="0.61120004329355826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33CC33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5]Sheet1!$F$4:$F$9</c:f>
                <c:numCache>
                  <c:formatCode>General</c:formatCode>
                  <c:ptCount val="6"/>
                  <c:pt idx="0">
                    <c:v>4.0414518843271581E-2</c:v>
                  </c:pt>
                  <c:pt idx="1">
                    <c:v>3.6055512754637906E-2</c:v>
                  </c:pt>
                  <c:pt idx="2">
                    <c:v>1.1547005383792525E-2</c:v>
                  </c:pt>
                  <c:pt idx="3">
                    <c:v>7.5498344352713631E-2</c:v>
                  </c:pt>
                  <c:pt idx="4">
                    <c:v>7.0000000000004073E-2</c:v>
                  </c:pt>
                  <c:pt idx="5">
                    <c:v>7.5498344352707747E-2</c:v>
                  </c:pt>
                </c:numCache>
              </c:numRef>
            </c:plus>
            <c:spPr>
              <a:solidFill>
                <a:srgbClr val="33CC33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5]Sheet1!$E$4:$E$9</c:f>
              <c:numCache>
                <c:formatCode>General</c:formatCode>
                <c:ptCount val="6"/>
                <c:pt idx="0">
                  <c:v>0.94666666666666666</c:v>
                </c:pt>
                <c:pt idx="1">
                  <c:v>0.88</c:v>
                </c:pt>
                <c:pt idx="2">
                  <c:v>1.0666666666666667</c:v>
                </c:pt>
                <c:pt idx="3">
                  <c:v>1.45</c:v>
                </c:pt>
                <c:pt idx="4">
                  <c:v>1.42</c:v>
                </c:pt>
                <c:pt idx="5">
                  <c:v>1.55</c:v>
                </c:pt>
              </c:numCache>
            </c:numRef>
          </c:val>
        </c:ser>
        <c:gapWidth val="80"/>
        <c:axId val="98361344"/>
        <c:axId val="98362880"/>
      </c:barChart>
      <c:catAx>
        <c:axId val="98361344"/>
        <c:scaling>
          <c:orientation val="minMax"/>
        </c:scaling>
        <c:delete val="1"/>
        <c:axPos val="b"/>
        <c:tickLblPos val="none"/>
        <c:crossAx val="98362880"/>
        <c:crosses val="autoZero"/>
        <c:auto val="1"/>
        <c:lblAlgn val="ctr"/>
        <c:lblOffset val="100"/>
      </c:catAx>
      <c:valAx>
        <c:axId val="98362880"/>
        <c:scaling>
          <c:orientation val="minMax"/>
          <c:max val="2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SOD-1/GAPDH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9673545708"/>
            </c:manualLayout>
          </c:layout>
          <c:spPr>
            <a:noFill/>
            <a:ln w="25400">
              <a:noFill/>
            </a:ln>
          </c:spPr>
        </c:title>
        <c:numFmt formatCode="#,##0.0_);\(#,##0.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8361344"/>
        <c:crosses val="autoZero"/>
        <c:crossBetween val="between"/>
        <c:majorUnit val="0.5"/>
        <c:minorUnit val="0.1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5657662409423801"/>
          <c:y val="6.4359157902464992E-2"/>
          <c:w val="0.59415187934044134"/>
          <c:h val="0.87128168419507201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6]Sheet2!$K$4:$K$9</c:f>
                <c:numCache>
                  <c:formatCode>General</c:formatCode>
                  <c:ptCount val="6"/>
                  <c:pt idx="0">
                    <c:v>0.05</c:v>
                  </c:pt>
                  <c:pt idx="1">
                    <c:v>8.9999999999999993E-3</c:v>
                  </c:pt>
                  <c:pt idx="2">
                    <c:v>1.72</c:v>
                  </c:pt>
                  <c:pt idx="3">
                    <c:v>2.41</c:v>
                  </c:pt>
                  <c:pt idx="4">
                    <c:v>0.26</c:v>
                  </c:pt>
                  <c:pt idx="5">
                    <c:v>0.09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6]Sheet2!$J$4:$J$9</c:f>
              <c:numCache>
                <c:formatCode>General</c:formatCode>
                <c:ptCount val="6"/>
                <c:pt idx="0">
                  <c:v>1</c:v>
                </c:pt>
                <c:pt idx="1">
                  <c:v>0.41</c:v>
                </c:pt>
                <c:pt idx="2">
                  <c:v>20.100000000000001</c:v>
                </c:pt>
                <c:pt idx="3">
                  <c:v>60.8</c:v>
                </c:pt>
                <c:pt idx="4">
                  <c:v>3.5</c:v>
                </c:pt>
                <c:pt idx="5">
                  <c:v>1.62</c:v>
                </c:pt>
              </c:numCache>
            </c:numRef>
          </c:val>
        </c:ser>
        <c:gapWidth val="60"/>
        <c:axId val="98543104"/>
        <c:axId val="98544640"/>
      </c:barChart>
      <c:catAx>
        <c:axId val="98543104"/>
        <c:scaling>
          <c:orientation val="minMax"/>
        </c:scaling>
        <c:delete val="1"/>
        <c:axPos val="b"/>
        <c:tickLblPos val="none"/>
        <c:crossAx val="98544640"/>
        <c:crosses val="autoZero"/>
        <c:auto val="1"/>
        <c:lblAlgn val="ctr"/>
        <c:lblOffset val="100"/>
      </c:catAx>
      <c:valAx>
        <c:axId val="98544640"/>
        <c:scaling>
          <c:orientation val="minMax"/>
          <c:max val="80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4.2600481391439023E-2"/>
              <c:y val="0.11026631671041119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8543104"/>
        <c:crosses val="autoZero"/>
        <c:crossBetween val="between"/>
        <c:majorUnit val="20"/>
        <c:minorUnit val="0.32000000000000089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3" r="0.750000000000003" t="1" header="0.5" footer="0.5"/>
    <c:pageSetup paperSize="9" orientation="landscape" verticalDpi="0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5657662409423813"/>
          <c:y val="6.4359157902464992E-2"/>
          <c:w val="0.59415187934044134"/>
          <c:h val="0.87128168419507224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6]Sheet2!$K$15:$K$20</c:f>
                <c:numCache>
                  <c:formatCode>General</c:formatCode>
                  <c:ptCount val="6"/>
                  <c:pt idx="0">
                    <c:v>0.31</c:v>
                  </c:pt>
                  <c:pt idx="1">
                    <c:v>0.18</c:v>
                  </c:pt>
                  <c:pt idx="2">
                    <c:v>0.04</c:v>
                  </c:pt>
                  <c:pt idx="3">
                    <c:v>0.16</c:v>
                  </c:pt>
                  <c:pt idx="4">
                    <c:v>0.11</c:v>
                  </c:pt>
                  <c:pt idx="5">
                    <c:v>0.37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6]Sheet2!$J$15:$J$20</c:f>
              <c:numCache>
                <c:formatCode>General</c:formatCode>
                <c:ptCount val="6"/>
                <c:pt idx="0">
                  <c:v>1</c:v>
                </c:pt>
                <c:pt idx="1">
                  <c:v>1.01</c:v>
                </c:pt>
                <c:pt idx="2">
                  <c:v>1.06</c:v>
                </c:pt>
                <c:pt idx="3">
                  <c:v>1.27</c:v>
                </c:pt>
                <c:pt idx="4">
                  <c:v>3.33</c:v>
                </c:pt>
                <c:pt idx="5">
                  <c:v>2.64</c:v>
                </c:pt>
              </c:numCache>
            </c:numRef>
          </c:val>
        </c:ser>
        <c:gapWidth val="60"/>
        <c:axId val="98634368"/>
        <c:axId val="98636160"/>
      </c:barChart>
      <c:catAx>
        <c:axId val="98634368"/>
        <c:scaling>
          <c:orientation val="minMax"/>
        </c:scaling>
        <c:delete val="1"/>
        <c:axPos val="b"/>
        <c:tickLblPos val="none"/>
        <c:crossAx val="98636160"/>
        <c:crosses val="autoZero"/>
        <c:auto val="1"/>
        <c:lblAlgn val="ctr"/>
        <c:lblOffset val="100"/>
      </c:catAx>
      <c:valAx>
        <c:axId val="98636160"/>
        <c:scaling>
          <c:orientation val="minMax"/>
          <c:max val="4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4.2600481391439023E-2"/>
              <c:y val="0.11026631671041119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8634368"/>
        <c:crosses val="autoZero"/>
        <c:crossBetween val="between"/>
        <c:majorUnit val="1"/>
        <c:minorUnit val="0.1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3" r="0.750000000000003" t="1" header="0.5" footer="0.5"/>
    <c:pageSetup paperSize="9" orientation="landscape" verticalDpi="0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5657662409423835"/>
          <c:y val="6.4359157902464992E-2"/>
          <c:w val="0.59415187934044134"/>
          <c:h val="0.87128168419507246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6]Sheet2!$K$24:$K$29</c:f>
                <c:numCache>
                  <c:formatCode>General</c:formatCode>
                  <c:ptCount val="6"/>
                  <c:pt idx="0">
                    <c:v>0.06</c:v>
                  </c:pt>
                  <c:pt idx="1">
                    <c:v>0.32</c:v>
                  </c:pt>
                  <c:pt idx="2">
                    <c:v>0.31</c:v>
                  </c:pt>
                  <c:pt idx="3">
                    <c:v>0.19</c:v>
                  </c:pt>
                  <c:pt idx="4">
                    <c:v>0.39</c:v>
                  </c:pt>
                  <c:pt idx="5">
                    <c:v>0.11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6]Sheet2!$J$24:$J$29</c:f>
              <c:numCache>
                <c:formatCode>General</c:formatCode>
                <c:ptCount val="6"/>
                <c:pt idx="0">
                  <c:v>1</c:v>
                </c:pt>
                <c:pt idx="1">
                  <c:v>0.62</c:v>
                </c:pt>
                <c:pt idx="2">
                  <c:v>0.67</c:v>
                </c:pt>
                <c:pt idx="3">
                  <c:v>1.56</c:v>
                </c:pt>
                <c:pt idx="4">
                  <c:v>2.2799999999999998</c:v>
                </c:pt>
                <c:pt idx="5">
                  <c:v>1.58</c:v>
                </c:pt>
              </c:numCache>
            </c:numRef>
          </c:val>
        </c:ser>
        <c:gapWidth val="60"/>
        <c:axId val="98668544"/>
        <c:axId val="98670080"/>
      </c:barChart>
      <c:catAx>
        <c:axId val="98668544"/>
        <c:scaling>
          <c:orientation val="minMax"/>
        </c:scaling>
        <c:delete val="1"/>
        <c:axPos val="b"/>
        <c:tickLblPos val="none"/>
        <c:crossAx val="98670080"/>
        <c:crosses val="autoZero"/>
        <c:auto val="1"/>
        <c:lblAlgn val="ctr"/>
        <c:lblOffset val="100"/>
      </c:catAx>
      <c:valAx>
        <c:axId val="98670080"/>
        <c:scaling>
          <c:orientation val="minMax"/>
          <c:max val="4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4.2600481391439023E-2"/>
              <c:y val="0.11026631671041119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8668544"/>
        <c:crosses val="autoZero"/>
        <c:crossBetween val="between"/>
        <c:majorUnit val="1"/>
        <c:minorUnit val="0.1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322" r="0.75000000000000322" t="1" header="0.5" footer="0.5"/>
    <c:pageSetup paperSize="9" orientation="landscape" verticalDpi="0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5657662409423846"/>
          <c:y val="6.4359157902464992E-2"/>
          <c:w val="0.59415187934044134"/>
          <c:h val="0.87128168419507279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6]Sheet2!$K$36:$K$41</c:f>
                <c:numCache>
                  <c:formatCode>General</c:formatCode>
                  <c:ptCount val="6"/>
                  <c:pt idx="0">
                    <c:v>0.01</c:v>
                  </c:pt>
                  <c:pt idx="1">
                    <c:v>0.11</c:v>
                  </c:pt>
                  <c:pt idx="2">
                    <c:v>0.09</c:v>
                  </c:pt>
                  <c:pt idx="3">
                    <c:v>0.04</c:v>
                  </c:pt>
                  <c:pt idx="4">
                    <c:v>0.19</c:v>
                  </c:pt>
                  <c:pt idx="5">
                    <c:v>0.03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6]Sheet2!$J$36:$J$41</c:f>
              <c:numCache>
                <c:formatCode>General</c:formatCode>
                <c:ptCount val="6"/>
                <c:pt idx="0">
                  <c:v>1</c:v>
                </c:pt>
                <c:pt idx="1">
                  <c:v>1.05</c:v>
                </c:pt>
                <c:pt idx="2">
                  <c:v>1.05</c:v>
                </c:pt>
                <c:pt idx="3">
                  <c:v>2.12</c:v>
                </c:pt>
                <c:pt idx="4">
                  <c:v>1.66</c:v>
                </c:pt>
                <c:pt idx="5">
                  <c:v>1.37</c:v>
                </c:pt>
              </c:numCache>
            </c:numRef>
          </c:val>
        </c:ser>
        <c:gapWidth val="60"/>
        <c:axId val="98583680"/>
        <c:axId val="98585216"/>
      </c:barChart>
      <c:catAx>
        <c:axId val="98583680"/>
        <c:scaling>
          <c:orientation val="minMax"/>
        </c:scaling>
        <c:delete val="1"/>
        <c:axPos val="b"/>
        <c:tickLblPos val="none"/>
        <c:crossAx val="98585216"/>
        <c:crosses val="autoZero"/>
        <c:auto val="1"/>
        <c:lblAlgn val="ctr"/>
        <c:lblOffset val="100"/>
      </c:catAx>
      <c:valAx>
        <c:axId val="98585216"/>
        <c:scaling>
          <c:orientation val="minMax"/>
          <c:max val="4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4.2600481391439023E-2"/>
              <c:y val="0.11026631671041119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8583680"/>
        <c:crosses val="autoZero"/>
        <c:crossBetween val="between"/>
        <c:majorUnit val="1"/>
        <c:minorUnit val="0.1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344" r="0.75000000000000344" t="1" header="0.5" footer="0.5"/>
    <c:pageSetup paperSize="9" orientation="landscape" verticalDpi="0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565766240942379"/>
          <c:y val="6.4359157902464992E-2"/>
          <c:w val="0.59415187934044134"/>
          <c:h val="0.87128168419507179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7]Sheet2!$K$22:$K$27</c:f>
                <c:numCache>
                  <c:formatCode>General</c:formatCode>
                  <c:ptCount val="6"/>
                  <c:pt idx="0">
                    <c:v>0.02</c:v>
                  </c:pt>
                  <c:pt idx="1">
                    <c:v>0.11</c:v>
                  </c:pt>
                  <c:pt idx="2">
                    <c:v>0.05</c:v>
                  </c:pt>
                  <c:pt idx="3">
                    <c:v>0.32</c:v>
                  </c:pt>
                  <c:pt idx="4">
                    <c:v>0.12</c:v>
                  </c:pt>
                  <c:pt idx="5">
                    <c:v>0.02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7]Sheet2!$J$22:$J$27</c:f>
              <c:numCache>
                <c:formatCode>General</c:formatCode>
                <c:ptCount val="6"/>
                <c:pt idx="0">
                  <c:v>1</c:v>
                </c:pt>
                <c:pt idx="1">
                  <c:v>0.89</c:v>
                </c:pt>
                <c:pt idx="2">
                  <c:v>1.17</c:v>
                </c:pt>
                <c:pt idx="3">
                  <c:v>2.78</c:v>
                </c:pt>
                <c:pt idx="4">
                  <c:v>2.0499999999999998</c:v>
                </c:pt>
                <c:pt idx="5">
                  <c:v>1.22</c:v>
                </c:pt>
              </c:numCache>
            </c:numRef>
          </c:val>
        </c:ser>
        <c:gapWidth val="60"/>
        <c:axId val="98617984"/>
        <c:axId val="98623872"/>
      </c:barChart>
      <c:catAx>
        <c:axId val="98617984"/>
        <c:scaling>
          <c:orientation val="minMax"/>
        </c:scaling>
        <c:delete val="1"/>
        <c:axPos val="b"/>
        <c:tickLblPos val="none"/>
        <c:crossAx val="98623872"/>
        <c:crosses val="autoZero"/>
        <c:auto val="1"/>
        <c:lblAlgn val="ctr"/>
        <c:lblOffset val="100"/>
      </c:catAx>
      <c:valAx>
        <c:axId val="98623872"/>
        <c:scaling>
          <c:orientation val="minMax"/>
          <c:max val="4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4.2600481391439023E-2"/>
              <c:y val="0.11026631671041119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8617984"/>
        <c:crosses val="autoZero"/>
        <c:crossBetween val="between"/>
        <c:majorUnit val="1"/>
        <c:minorUnit val="0.32000000000000073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255" r="0.75000000000000255" t="1" header="0.5" footer="0.5"/>
    <c:pageSetup paperSize="9" orientation="landscape" verticalDpi="0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5657662409423801"/>
          <c:y val="6.4359157902464992E-2"/>
          <c:w val="0.59415187934044134"/>
          <c:h val="0.87128168419507201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7]Sheet2!$K$33:$K$38</c:f>
                <c:numCache>
                  <c:formatCode>General</c:formatCode>
                  <c:ptCount val="6"/>
                  <c:pt idx="0">
                    <c:v>0.37</c:v>
                  </c:pt>
                  <c:pt idx="1">
                    <c:v>0.13</c:v>
                  </c:pt>
                  <c:pt idx="2">
                    <c:v>7.0000000000000007E-2</c:v>
                  </c:pt>
                  <c:pt idx="3">
                    <c:v>0.73</c:v>
                  </c:pt>
                  <c:pt idx="4">
                    <c:v>0.62</c:v>
                  </c:pt>
                  <c:pt idx="5">
                    <c:v>0.19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7]Sheet2!$J$33:$J$38</c:f>
              <c:numCache>
                <c:formatCode>General</c:formatCode>
                <c:ptCount val="6"/>
                <c:pt idx="0">
                  <c:v>1</c:v>
                </c:pt>
                <c:pt idx="1">
                  <c:v>1.1200000000000001</c:v>
                </c:pt>
                <c:pt idx="2">
                  <c:v>2.61</c:v>
                </c:pt>
                <c:pt idx="3">
                  <c:v>7.17</c:v>
                </c:pt>
                <c:pt idx="4">
                  <c:v>4.79</c:v>
                </c:pt>
                <c:pt idx="5">
                  <c:v>3.38</c:v>
                </c:pt>
              </c:numCache>
            </c:numRef>
          </c:val>
        </c:ser>
        <c:gapWidth val="60"/>
        <c:axId val="95846400"/>
        <c:axId val="95847936"/>
      </c:barChart>
      <c:catAx>
        <c:axId val="95846400"/>
        <c:scaling>
          <c:orientation val="minMax"/>
        </c:scaling>
        <c:delete val="1"/>
        <c:axPos val="b"/>
        <c:tickLblPos val="none"/>
        <c:crossAx val="95847936"/>
        <c:crosses val="autoZero"/>
        <c:auto val="1"/>
        <c:lblAlgn val="ctr"/>
        <c:lblOffset val="100"/>
      </c:catAx>
      <c:valAx>
        <c:axId val="95847936"/>
        <c:scaling>
          <c:orientation val="minMax"/>
          <c:max val="10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4.2600481391439023E-2"/>
              <c:y val="0.11026631671041119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5846400"/>
        <c:crosses val="autoZero"/>
        <c:crossBetween val="between"/>
        <c:majorUnit val="2"/>
        <c:minorUnit val="0.1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278" r="0.75000000000000278" t="1" header="0.5" footer="0.5"/>
    <c:pageSetup paperSize="9" orientation="landscape" verticalDpi="0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5657662409423813"/>
          <c:y val="6.4359157902464992E-2"/>
          <c:w val="0.59415187934044134"/>
          <c:h val="0.87128168419507224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7]Sheet2!$K$42:$K$47</c:f>
                <c:numCache>
                  <c:formatCode>General</c:formatCode>
                  <c:ptCount val="6"/>
                  <c:pt idx="0">
                    <c:v>0.05</c:v>
                  </c:pt>
                  <c:pt idx="1">
                    <c:v>0.17</c:v>
                  </c:pt>
                  <c:pt idx="2">
                    <c:v>0.91</c:v>
                  </c:pt>
                  <c:pt idx="3">
                    <c:v>1.93</c:v>
                  </c:pt>
                  <c:pt idx="4">
                    <c:v>1.96</c:v>
                  </c:pt>
                  <c:pt idx="5">
                    <c:v>0.82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7]Sheet2!$J$42:$J$47</c:f>
              <c:numCache>
                <c:formatCode>General</c:formatCode>
                <c:ptCount val="6"/>
                <c:pt idx="0">
                  <c:v>1</c:v>
                </c:pt>
                <c:pt idx="1">
                  <c:v>4.5</c:v>
                </c:pt>
                <c:pt idx="2">
                  <c:v>23.3</c:v>
                </c:pt>
                <c:pt idx="3">
                  <c:v>51.2</c:v>
                </c:pt>
                <c:pt idx="4">
                  <c:v>21.8</c:v>
                </c:pt>
                <c:pt idx="5">
                  <c:v>12.9</c:v>
                </c:pt>
              </c:numCache>
            </c:numRef>
          </c:val>
        </c:ser>
        <c:gapWidth val="60"/>
        <c:axId val="98698368"/>
        <c:axId val="98699904"/>
      </c:barChart>
      <c:catAx>
        <c:axId val="98698368"/>
        <c:scaling>
          <c:orientation val="minMax"/>
        </c:scaling>
        <c:delete val="1"/>
        <c:axPos val="b"/>
        <c:tickLblPos val="none"/>
        <c:crossAx val="98699904"/>
        <c:crosses val="autoZero"/>
        <c:auto val="1"/>
        <c:lblAlgn val="ctr"/>
        <c:lblOffset val="100"/>
      </c:catAx>
      <c:valAx>
        <c:axId val="98699904"/>
        <c:scaling>
          <c:orientation val="minMax"/>
          <c:max val="60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4.2600481391439023E-2"/>
              <c:y val="0.11026631671041119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8698368"/>
        <c:crosses val="autoZero"/>
        <c:crossBetween val="between"/>
        <c:majorUnit val="15"/>
        <c:minorUnit val="0.12000000000000002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3" r="0.750000000000003" t="1" header="0.5" footer="0.5"/>
    <c:pageSetup paperSize="9" orientation="landscape" verticalDpi="0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5657662409423835"/>
          <c:y val="6.4359157902464992E-2"/>
          <c:w val="0.59415187934044134"/>
          <c:h val="0.87128168419507246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7]Sheet2!$K$54:$K$59</c:f>
                <c:numCache>
                  <c:formatCode>General</c:formatCode>
                  <c:ptCount val="6"/>
                  <c:pt idx="0">
                    <c:v>0.12</c:v>
                  </c:pt>
                  <c:pt idx="1">
                    <c:v>0.09</c:v>
                  </c:pt>
                  <c:pt idx="2">
                    <c:v>0.04</c:v>
                  </c:pt>
                  <c:pt idx="3">
                    <c:v>0.33</c:v>
                  </c:pt>
                  <c:pt idx="4">
                    <c:v>0.31</c:v>
                  </c:pt>
                  <c:pt idx="5">
                    <c:v>0.21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7]Sheet2!$J$54:$J$59</c:f>
              <c:numCache>
                <c:formatCode>General</c:formatCode>
                <c:ptCount val="6"/>
                <c:pt idx="0">
                  <c:v>1</c:v>
                </c:pt>
                <c:pt idx="1">
                  <c:v>1.04</c:v>
                </c:pt>
                <c:pt idx="2">
                  <c:v>0.96</c:v>
                </c:pt>
                <c:pt idx="3">
                  <c:v>2</c:v>
                </c:pt>
                <c:pt idx="4">
                  <c:v>3.22</c:v>
                </c:pt>
                <c:pt idx="5">
                  <c:v>3.51</c:v>
                </c:pt>
              </c:numCache>
            </c:numRef>
          </c:val>
        </c:ser>
        <c:gapWidth val="60"/>
        <c:axId val="98736384"/>
        <c:axId val="98746368"/>
      </c:barChart>
      <c:catAx>
        <c:axId val="98736384"/>
        <c:scaling>
          <c:orientation val="minMax"/>
        </c:scaling>
        <c:delete val="1"/>
        <c:axPos val="b"/>
        <c:tickLblPos val="none"/>
        <c:crossAx val="98746368"/>
        <c:crosses val="autoZero"/>
        <c:auto val="1"/>
        <c:lblAlgn val="ctr"/>
        <c:lblOffset val="100"/>
      </c:catAx>
      <c:valAx>
        <c:axId val="98746368"/>
        <c:scaling>
          <c:orientation val="minMax"/>
          <c:max val="4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4.2600481391439023E-2"/>
              <c:y val="0.11026661141041597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8736384"/>
        <c:crosses val="autoZero"/>
        <c:crossBetween val="between"/>
        <c:majorUnit val="1"/>
        <c:minorUnit val="0.1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322" r="0.75000000000000322" t="1" header="0.5" footer="0.5"/>
    <c:pageSetup paperSize="9" orientation="landscape" verticalDpi="0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3195713937819632"/>
          <c:y val="0.11606014765395714"/>
          <c:w val="0.61120004329355826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8]Sheet1!$F$4:$F$9</c:f>
                <c:numCache>
                  <c:formatCode>General</c:formatCode>
                  <c:ptCount val="6"/>
                  <c:pt idx="0">
                    <c:v>2.5166114784235895E-2</c:v>
                  </c:pt>
                  <c:pt idx="1">
                    <c:v>3.9999999999999966E-2</c:v>
                  </c:pt>
                  <c:pt idx="2">
                    <c:v>3.6055512754640216E-2</c:v>
                  </c:pt>
                  <c:pt idx="3">
                    <c:v>0.12000000000000079</c:v>
                  </c:pt>
                  <c:pt idx="4">
                    <c:v>7.0945988845976665E-2</c:v>
                  </c:pt>
                  <c:pt idx="5">
                    <c:v>5.0332229568468896E-2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8]Sheet1!$E$4:$E$9</c:f>
              <c:numCache>
                <c:formatCode>General</c:formatCode>
                <c:ptCount val="6"/>
                <c:pt idx="0">
                  <c:v>0.11333333333333333</c:v>
                </c:pt>
                <c:pt idx="1">
                  <c:v>0.15</c:v>
                </c:pt>
                <c:pt idx="2">
                  <c:v>0.53</c:v>
                </c:pt>
                <c:pt idx="3">
                  <c:v>1.67</c:v>
                </c:pt>
                <c:pt idx="4">
                  <c:v>1.4333333333333333</c:v>
                </c:pt>
                <c:pt idx="5">
                  <c:v>1.3566666666666667</c:v>
                </c:pt>
              </c:numCache>
            </c:numRef>
          </c:val>
        </c:ser>
        <c:gapWidth val="80"/>
        <c:axId val="98934784"/>
        <c:axId val="98936320"/>
      </c:barChart>
      <c:catAx>
        <c:axId val="98934784"/>
        <c:scaling>
          <c:orientation val="minMax"/>
        </c:scaling>
        <c:delete val="1"/>
        <c:axPos val="b"/>
        <c:tickLblPos val="none"/>
        <c:crossAx val="98936320"/>
        <c:crosses val="autoZero"/>
        <c:auto val="1"/>
        <c:lblAlgn val="ctr"/>
        <c:lblOffset val="100"/>
      </c:catAx>
      <c:valAx>
        <c:axId val="98936320"/>
        <c:scaling>
          <c:orientation val="minMax"/>
          <c:max val="2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HO-1/GAPDH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#,##0.0_);\(#,##0.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8934784"/>
        <c:crosses val="autoZero"/>
        <c:crossBetween val="between"/>
        <c:majorUnit val="0.5"/>
        <c:minorUnit val="0.1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rgbClr val="FF0000"/>
              </a:solidFill>
            </c:spPr>
          </c:marker>
          <c:xVal>
            <c:numRef>
              <c:f>'Figure1A-B'!$M$2:$M$79</c:f>
              <c:numCache>
                <c:formatCode>General</c:formatCode>
                <c:ptCount val="78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2.9</c:v>
                </c:pt>
                <c:pt idx="4">
                  <c:v>3.1</c:v>
                </c:pt>
                <c:pt idx="5">
                  <c:v>3</c:v>
                </c:pt>
                <c:pt idx="6">
                  <c:v>3</c:v>
                </c:pt>
                <c:pt idx="7">
                  <c:v>2.9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.0999999999999996</c:v>
                </c:pt>
                <c:pt idx="18">
                  <c:v>4</c:v>
                </c:pt>
                <c:pt idx="19">
                  <c:v>3.9</c:v>
                </c:pt>
                <c:pt idx="20">
                  <c:v>4.0999999999999996</c:v>
                </c:pt>
                <c:pt idx="21">
                  <c:v>4</c:v>
                </c:pt>
                <c:pt idx="22">
                  <c:v>3.9</c:v>
                </c:pt>
                <c:pt idx="23">
                  <c:v>4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4.9000000000000004</c:v>
                </c:pt>
                <c:pt idx="29">
                  <c:v>5.0999999999999996</c:v>
                </c:pt>
                <c:pt idx="30">
                  <c:v>5</c:v>
                </c:pt>
                <c:pt idx="31">
                  <c:v>5</c:v>
                </c:pt>
                <c:pt idx="32">
                  <c:v>4.9000000000000004</c:v>
                </c:pt>
                <c:pt idx="33">
                  <c:v>5.0999999999999996</c:v>
                </c:pt>
                <c:pt idx="34">
                  <c:v>4.8</c:v>
                </c:pt>
                <c:pt idx="35">
                  <c:v>5.2</c:v>
                </c:pt>
                <c:pt idx="36">
                  <c:v>4.7</c:v>
                </c:pt>
                <c:pt idx="37">
                  <c:v>5.3</c:v>
                </c:pt>
                <c:pt idx="38">
                  <c:v>4.9000000000000004</c:v>
                </c:pt>
                <c:pt idx="39">
                  <c:v>5.0999999999999996</c:v>
                </c:pt>
                <c:pt idx="40">
                  <c:v>4.8</c:v>
                </c:pt>
                <c:pt idx="41">
                  <c:v>5.2</c:v>
                </c:pt>
                <c:pt idx="42">
                  <c:v>5</c:v>
                </c:pt>
                <c:pt idx="43">
                  <c:v>5.0999999999999996</c:v>
                </c:pt>
                <c:pt idx="44">
                  <c:v>4.9000000000000004</c:v>
                </c:pt>
                <c:pt idx="45">
                  <c:v>5</c:v>
                </c:pt>
                <c:pt idx="46">
                  <c:v>6</c:v>
                </c:pt>
                <c:pt idx="47">
                  <c:v>5.9</c:v>
                </c:pt>
                <c:pt idx="48">
                  <c:v>6</c:v>
                </c:pt>
                <c:pt idx="49">
                  <c:v>6</c:v>
                </c:pt>
                <c:pt idx="50">
                  <c:v>6.1</c:v>
                </c:pt>
                <c:pt idx="51">
                  <c:v>5.9</c:v>
                </c:pt>
                <c:pt idx="52">
                  <c:v>6.2</c:v>
                </c:pt>
                <c:pt idx="53">
                  <c:v>5.8</c:v>
                </c:pt>
                <c:pt idx="54">
                  <c:v>6</c:v>
                </c:pt>
                <c:pt idx="55">
                  <c:v>5.9</c:v>
                </c:pt>
                <c:pt idx="56">
                  <c:v>6.1</c:v>
                </c:pt>
                <c:pt idx="57">
                  <c:v>5.8</c:v>
                </c:pt>
                <c:pt idx="58">
                  <c:v>6.2</c:v>
                </c:pt>
                <c:pt idx="59">
                  <c:v>5.7</c:v>
                </c:pt>
                <c:pt idx="60">
                  <c:v>6.3</c:v>
                </c:pt>
                <c:pt idx="61">
                  <c:v>5.9</c:v>
                </c:pt>
                <c:pt idx="62">
                  <c:v>6.1</c:v>
                </c:pt>
                <c:pt idx="63">
                  <c:v>6</c:v>
                </c:pt>
                <c:pt idx="64">
                  <c:v>2</c:v>
                </c:pt>
                <c:pt idx="65">
                  <c:v>1.9</c:v>
                </c:pt>
                <c:pt idx="66">
                  <c:v>2.1</c:v>
                </c:pt>
                <c:pt idx="67">
                  <c:v>1.9</c:v>
                </c:pt>
                <c:pt idx="68">
                  <c:v>2.1</c:v>
                </c:pt>
                <c:pt idx="69">
                  <c:v>2</c:v>
                </c:pt>
                <c:pt idx="70">
                  <c:v>1.9</c:v>
                </c:pt>
                <c:pt idx="71">
                  <c:v>2</c:v>
                </c:pt>
                <c:pt idx="72">
                  <c:v>2</c:v>
                </c:pt>
                <c:pt idx="73">
                  <c:v>2</c:v>
                </c:pt>
                <c:pt idx="74">
                  <c:v>1</c:v>
                </c:pt>
                <c:pt idx="75">
                  <c:v>1</c:v>
                </c:pt>
                <c:pt idx="76">
                  <c:v>0.9</c:v>
                </c:pt>
                <c:pt idx="77">
                  <c:v>1.1000000000000001</c:v>
                </c:pt>
              </c:numCache>
            </c:numRef>
          </c:xVal>
          <c:yVal>
            <c:numRef>
              <c:f>'Figure1A-B'!$N$2:$N$79</c:f>
              <c:numCache>
                <c:formatCode>General</c:formatCode>
                <c:ptCount val="78"/>
                <c:pt idx="0">
                  <c:v>86</c:v>
                </c:pt>
                <c:pt idx="1">
                  <c:v>121</c:v>
                </c:pt>
                <c:pt idx="2">
                  <c:v>192</c:v>
                </c:pt>
                <c:pt idx="3">
                  <c:v>214</c:v>
                </c:pt>
                <c:pt idx="4">
                  <c:v>217</c:v>
                </c:pt>
                <c:pt idx="5">
                  <c:v>224</c:v>
                </c:pt>
                <c:pt idx="6">
                  <c:v>235</c:v>
                </c:pt>
                <c:pt idx="7">
                  <c:v>252</c:v>
                </c:pt>
                <c:pt idx="8">
                  <c:v>265</c:v>
                </c:pt>
                <c:pt idx="9">
                  <c:v>328</c:v>
                </c:pt>
                <c:pt idx="10">
                  <c:v>355</c:v>
                </c:pt>
                <c:pt idx="11">
                  <c:v>367</c:v>
                </c:pt>
                <c:pt idx="12">
                  <c:v>88</c:v>
                </c:pt>
                <c:pt idx="13">
                  <c:v>128</c:v>
                </c:pt>
                <c:pt idx="14">
                  <c:v>242</c:v>
                </c:pt>
                <c:pt idx="15">
                  <c:v>267</c:v>
                </c:pt>
                <c:pt idx="16">
                  <c:v>281</c:v>
                </c:pt>
                <c:pt idx="17">
                  <c:v>290</c:v>
                </c:pt>
                <c:pt idx="18">
                  <c:v>317</c:v>
                </c:pt>
                <c:pt idx="19">
                  <c:v>323</c:v>
                </c:pt>
                <c:pt idx="20">
                  <c:v>329</c:v>
                </c:pt>
                <c:pt idx="21">
                  <c:v>336</c:v>
                </c:pt>
                <c:pt idx="22">
                  <c:v>356</c:v>
                </c:pt>
                <c:pt idx="23">
                  <c:v>369</c:v>
                </c:pt>
                <c:pt idx="24">
                  <c:v>122</c:v>
                </c:pt>
                <c:pt idx="25">
                  <c:v>232</c:v>
                </c:pt>
                <c:pt idx="26">
                  <c:v>265</c:v>
                </c:pt>
                <c:pt idx="27">
                  <c:v>271</c:v>
                </c:pt>
                <c:pt idx="28">
                  <c:v>277</c:v>
                </c:pt>
                <c:pt idx="29">
                  <c:v>280</c:v>
                </c:pt>
                <c:pt idx="30">
                  <c:v>286</c:v>
                </c:pt>
                <c:pt idx="31">
                  <c:v>310</c:v>
                </c:pt>
                <c:pt idx="32">
                  <c:v>320</c:v>
                </c:pt>
                <c:pt idx="33">
                  <c:v>320</c:v>
                </c:pt>
                <c:pt idx="34">
                  <c:v>321</c:v>
                </c:pt>
                <c:pt idx="35">
                  <c:v>326</c:v>
                </c:pt>
                <c:pt idx="36">
                  <c:v>333</c:v>
                </c:pt>
                <c:pt idx="37">
                  <c:v>334</c:v>
                </c:pt>
                <c:pt idx="38">
                  <c:v>334</c:v>
                </c:pt>
                <c:pt idx="39">
                  <c:v>335</c:v>
                </c:pt>
                <c:pt idx="40">
                  <c:v>339</c:v>
                </c:pt>
                <c:pt idx="41">
                  <c:v>341</c:v>
                </c:pt>
                <c:pt idx="42">
                  <c:v>346</c:v>
                </c:pt>
                <c:pt idx="43">
                  <c:v>355</c:v>
                </c:pt>
                <c:pt idx="44">
                  <c:v>367</c:v>
                </c:pt>
                <c:pt idx="45">
                  <c:v>371</c:v>
                </c:pt>
                <c:pt idx="46">
                  <c:v>218</c:v>
                </c:pt>
                <c:pt idx="47">
                  <c:v>255</c:v>
                </c:pt>
                <c:pt idx="48">
                  <c:v>257</c:v>
                </c:pt>
                <c:pt idx="49">
                  <c:v>283</c:v>
                </c:pt>
                <c:pt idx="50">
                  <c:v>287</c:v>
                </c:pt>
                <c:pt idx="51">
                  <c:v>292</c:v>
                </c:pt>
                <c:pt idx="52">
                  <c:v>294</c:v>
                </c:pt>
                <c:pt idx="53">
                  <c:v>294</c:v>
                </c:pt>
                <c:pt idx="54">
                  <c:v>332</c:v>
                </c:pt>
                <c:pt idx="55">
                  <c:v>332</c:v>
                </c:pt>
                <c:pt idx="56">
                  <c:v>341</c:v>
                </c:pt>
                <c:pt idx="57">
                  <c:v>344</c:v>
                </c:pt>
                <c:pt idx="58">
                  <c:v>348</c:v>
                </c:pt>
                <c:pt idx="59">
                  <c:v>349</c:v>
                </c:pt>
                <c:pt idx="60">
                  <c:v>352</c:v>
                </c:pt>
                <c:pt idx="61">
                  <c:v>354</c:v>
                </c:pt>
                <c:pt idx="62">
                  <c:v>356</c:v>
                </c:pt>
                <c:pt idx="63">
                  <c:v>363</c:v>
                </c:pt>
                <c:pt idx="64">
                  <c:v>182</c:v>
                </c:pt>
                <c:pt idx="65">
                  <c:v>257</c:v>
                </c:pt>
                <c:pt idx="66">
                  <c:v>262</c:v>
                </c:pt>
                <c:pt idx="67">
                  <c:v>283</c:v>
                </c:pt>
                <c:pt idx="68">
                  <c:v>291</c:v>
                </c:pt>
                <c:pt idx="69">
                  <c:v>299</c:v>
                </c:pt>
                <c:pt idx="70">
                  <c:v>336</c:v>
                </c:pt>
                <c:pt idx="71">
                  <c:v>336</c:v>
                </c:pt>
                <c:pt idx="72">
                  <c:v>345</c:v>
                </c:pt>
                <c:pt idx="73">
                  <c:v>345</c:v>
                </c:pt>
                <c:pt idx="74">
                  <c:v>166</c:v>
                </c:pt>
                <c:pt idx="75">
                  <c:v>183</c:v>
                </c:pt>
                <c:pt idx="76">
                  <c:v>271</c:v>
                </c:pt>
                <c:pt idx="77">
                  <c:v>274</c:v>
                </c:pt>
              </c:numCache>
            </c:numRef>
          </c:yVal>
        </c:ser>
        <c:axId val="96142080"/>
        <c:axId val="96144000"/>
      </c:scatterChart>
      <c:valAx>
        <c:axId val="96142080"/>
        <c:scaling>
          <c:orientation val="minMax"/>
          <c:max val="7"/>
          <c:min val="0"/>
        </c:scaling>
        <c:axPos val="b"/>
        <c:numFmt formatCode="General" sourceLinked="1"/>
        <c:tickLblPos val="none"/>
        <c:spPr>
          <a:ln w="15875">
            <a:solidFill>
              <a:srgbClr val="00B050"/>
            </a:solidFill>
          </a:ln>
        </c:spPr>
        <c:crossAx val="96144000"/>
        <c:crosses val="autoZero"/>
        <c:crossBetween val="midCat"/>
        <c:majorUnit val="1"/>
        <c:minorUnit val="0.1"/>
      </c:valAx>
      <c:valAx>
        <c:axId val="96144000"/>
        <c:scaling>
          <c:orientation val="minMax"/>
          <c:max val="500"/>
        </c:scaling>
        <c:axPos val="l"/>
        <c:majorGridlines>
          <c:spPr>
            <a:ln>
              <a:solidFill>
                <a:srgbClr val="FF00FF"/>
              </a:solidFill>
            </a:ln>
          </c:spPr>
        </c:majorGridlines>
        <c:numFmt formatCode="General" sourceLinked="1"/>
        <c:tickLblPos val="nextTo"/>
        <c:spPr>
          <a:ln w="15875">
            <a:solidFill>
              <a:srgbClr val="00B050"/>
            </a:solidFill>
          </a:ln>
        </c:spPr>
        <c:txPr>
          <a:bodyPr/>
          <a:lstStyle/>
          <a:p>
            <a:pPr>
              <a:defRPr sz="1200" b="1" i="0" baseline="0">
                <a:latin typeface="Arial" pitchFamily="34" charset="0"/>
              </a:defRPr>
            </a:pPr>
            <a:endParaRPr lang="zh-CN"/>
          </a:p>
        </c:txPr>
        <c:crossAx val="96142080"/>
        <c:crosses val="autoZero"/>
        <c:crossBetween val="midCat"/>
        <c:majorUnit val="100"/>
        <c:minorUnit val="10"/>
      </c:valAx>
      <c:spPr>
        <a:ln>
          <a:solidFill>
            <a:srgbClr val="00B050"/>
          </a:solidFill>
        </a:ln>
      </c:spPr>
    </c:plotArea>
    <c:plotVisOnly val="1"/>
  </c:chart>
  <c:spPr>
    <a:ln>
      <a:noFill/>
    </a:ln>
  </c:spPr>
  <c:printSettings>
    <c:headerFooter/>
    <c:pageMargins b="0.75000000000000278" l="0.70000000000000062" r="0.70000000000000062" t="0.75000000000000278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74"/>
          <c:y val="0.11606014765395714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9]Sheet1!$F$4:$F$9</c:f>
                <c:numCache>
                  <c:formatCode>General</c:formatCode>
                  <c:ptCount val="6"/>
                  <c:pt idx="0">
                    <c:v>2.1999999999999815</c:v>
                  </c:pt>
                  <c:pt idx="1">
                    <c:v>1.9000000000000037</c:v>
                  </c:pt>
                  <c:pt idx="2">
                    <c:v>1.6921386861995769</c:v>
                  </c:pt>
                  <c:pt idx="3">
                    <c:v>1.6441816606855644</c:v>
                  </c:pt>
                  <c:pt idx="4">
                    <c:v>3.1722757341271084</c:v>
                  </c:pt>
                  <c:pt idx="5">
                    <c:v>1.6772994167218094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9]Sheet1!$E$4:$E$9</c:f>
              <c:numCache>
                <c:formatCode>General</c:formatCode>
                <c:ptCount val="6"/>
                <c:pt idx="0">
                  <c:v>17.600000000000001</c:v>
                </c:pt>
                <c:pt idx="1">
                  <c:v>20</c:v>
                </c:pt>
                <c:pt idx="2">
                  <c:v>20.966666666666665</c:v>
                </c:pt>
                <c:pt idx="3">
                  <c:v>81.333333333333329</c:v>
                </c:pt>
                <c:pt idx="4">
                  <c:v>84.866666666666674</c:v>
                </c:pt>
                <c:pt idx="5">
                  <c:v>83.166666666666657</c:v>
                </c:pt>
              </c:numCache>
            </c:numRef>
          </c:val>
        </c:ser>
        <c:gapWidth val="80"/>
        <c:axId val="99010048"/>
        <c:axId val="99011584"/>
      </c:barChart>
      <c:catAx>
        <c:axId val="99010048"/>
        <c:scaling>
          <c:orientation val="minMax"/>
        </c:scaling>
        <c:delete val="1"/>
        <c:axPos val="b"/>
        <c:tickLblPos val="none"/>
        <c:crossAx val="99011584"/>
        <c:crosses val="autoZero"/>
        <c:auto val="1"/>
        <c:lblAlgn val="ctr"/>
        <c:lblOffset val="100"/>
      </c:catAx>
      <c:valAx>
        <c:axId val="99011584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9010048"/>
        <c:crosses val="autoZero"/>
        <c:crossBetween val="between"/>
        <c:majorUnit val="25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74"/>
          <c:y val="0.11606014765395714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10]Sheet1!$F$4:$F$9</c:f>
                <c:numCache>
                  <c:formatCode>General</c:formatCode>
                  <c:ptCount val="6"/>
                  <c:pt idx="0">
                    <c:v>1.9078784028338951</c:v>
                  </c:pt>
                  <c:pt idx="1">
                    <c:v>1.3527749258468729</c:v>
                  </c:pt>
                  <c:pt idx="2">
                    <c:v>2.9365512652316039</c:v>
                  </c:pt>
                  <c:pt idx="3">
                    <c:v>2.7682726262659556</c:v>
                  </c:pt>
                  <c:pt idx="4">
                    <c:v>3.7027017163149742</c:v>
                  </c:pt>
                  <c:pt idx="5">
                    <c:v>6.741167060185834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10]Sheet1!$E$4:$E$9</c:f>
              <c:numCache>
                <c:formatCode>General</c:formatCode>
                <c:ptCount val="6"/>
                <c:pt idx="0">
                  <c:v>7.6999999999999993</c:v>
                </c:pt>
                <c:pt idx="1">
                  <c:v>7.5</c:v>
                </c:pt>
                <c:pt idx="2">
                  <c:v>20.433333333333334</c:v>
                </c:pt>
                <c:pt idx="3">
                  <c:v>26.666666666666668</c:v>
                </c:pt>
                <c:pt idx="4">
                  <c:v>64.8</c:v>
                </c:pt>
                <c:pt idx="5">
                  <c:v>74.066666666666663</c:v>
                </c:pt>
              </c:numCache>
            </c:numRef>
          </c:val>
        </c:ser>
        <c:gapWidth val="80"/>
        <c:axId val="101219328"/>
        <c:axId val="101241600"/>
      </c:barChart>
      <c:catAx>
        <c:axId val="101219328"/>
        <c:scaling>
          <c:orientation val="minMax"/>
        </c:scaling>
        <c:delete val="1"/>
        <c:axPos val="b"/>
        <c:tickLblPos val="none"/>
        <c:crossAx val="101241600"/>
        <c:crosses val="autoZero"/>
        <c:auto val="1"/>
        <c:lblAlgn val="ctr"/>
        <c:lblOffset val="100"/>
      </c:catAx>
      <c:valAx>
        <c:axId val="101241600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1219328"/>
        <c:crosses val="autoZero"/>
        <c:crossBetween val="between"/>
        <c:majorUnit val="25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74"/>
          <c:y val="0.11606014765395714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11]Sheet1!$F$4:$F$9</c:f>
                <c:numCache>
                  <c:formatCode>General</c:formatCode>
                  <c:ptCount val="6"/>
                  <c:pt idx="0">
                    <c:v>1.1135528725660084</c:v>
                  </c:pt>
                  <c:pt idx="1">
                    <c:v>2.0880613017821403</c:v>
                  </c:pt>
                  <c:pt idx="2">
                    <c:v>1.9731531449264084</c:v>
                  </c:pt>
                  <c:pt idx="3">
                    <c:v>3.2929217016707453</c:v>
                  </c:pt>
                  <c:pt idx="4">
                    <c:v>2.4515301344262044</c:v>
                  </c:pt>
                  <c:pt idx="5">
                    <c:v>4.5398237851267309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11]Sheet1!$E$4:$E$9</c:f>
              <c:numCache>
                <c:formatCode>General</c:formatCode>
                <c:ptCount val="6"/>
                <c:pt idx="0">
                  <c:v>13.799999999999999</c:v>
                </c:pt>
                <c:pt idx="1">
                  <c:v>22.099999999999998</c:v>
                </c:pt>
                <c:pt idx="2">
                  <c:v>39.766666666666673</c:v>
                </c:pt>
                <c:pt idx="3">
                  <c:v>42.966666666666661</c:v>
                </c:pt>
                <c:pt idx="4">
                  <c:v>45.6</c:v>
                </c:pt>
                <c:pt idx="5">
                  <c:v>85.3</c:v>
                </c:pt>
              </c:numCache>
            </c:numRef>
          </c:val>
        </c:ser>
        <c:gapWidth val="80"/>
        <c:axId val="101413632"/>
        <c:axId val="101415168"/>
      </c:barChart>
      <c:catAx>
        <c:axId val="101413632"/>
        <c:scaling>
          <c:orientation val="minMax"/>
        </c:scaling>
        <c:delete val="1"/>
        <c:axPos val="b"/>
        <c:tickLblPos val="none"/>
        <c:crossAx val="101415168"/>
        <c:crosses val="autoZero"/>
        <c:auto val="1"/>
        <c:lblAlgn val="ctr"/>
        <c:lblOffset val="100"/>
      </c:catAx>
      <c:valAx>
        <c:axId val="101415168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1413632"/>
        <c:crosses val="autoZero"/>
        <c:crossBetween val="between"/>
        <c:majorUnit val="25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58"/>
          <c:y val="0.11606014765395711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11]Sheet1!$F$4:$F$9</c:f>
                <c:numCache>
                  <c:formatCode>General</c:formatCode>
                  <c:ptCount val="6"/>
                  <c:pt idx="0">
                    <c:v>1.1135528725660084</c:v>
                  </c:pt>
                  <c:pt idx="1">
                    <c:v>2.0880613017821403</c:v>
                  </c:pt>
                  <c:pt idx="2">
                    <c:v>1.9731531449264084</c:v>
                  </c:pt>
                  <c:pt idx="3">
                    <c:v>3.2929217016707453</c:v>
                  </c:pt>
                  <c:pt idx="4">
                    <c:v>2.4515301344262044</c:v>
                  </c:pt>
                  <c:pt idx="5">
                    <c:v>4.5398237851267309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11]Sheet1!$E$4:$E$9</c:f>
              <c:numCache>
                <c:formatCode>General</c:formatCode>
                <c:ptCount val="6"/>
                <c:pt idx="0">
                  <c:v>13.799999999999999</c:v>
                </c:pt>
                <c:pt idx="1">
                  <c:v>22.099999999999998</c:v>
                </c:pt>
                <c:pt idx="2">
                  <c:v>39.766666666666673</c:v>
                </c:pt>
                <c:pt idx="3">
                  <c:v>42.966666666666661</c:v>
                </c:pt>
                <c:pt idx="4">
                  <c:v>45.6</c:v>
                </c:pt>
                <c:pt idx="5">
                  <c:v>85.3</c:v>
                </c:pt>
              </c:numCache>
            </c:numRef>
          </c:val>
        </c:ser>
        <c:gapWidth val="80"/>
        <c:axId val="101447552"/>
        <c:axId val="101449088"/>
      </c:barChart>
      <c:catAx>
        <c:axId val="101447552"/>
        <c:scaling>
          <c:orientation val="minMax"/>
        </c:scaling>
        <c:delete val="1"/>
        <c:axPos val="b"/>
        <c:tickLblPos val="none"/>
        <c:crossAx val="101449088"/>
        <c:crosses val="autoZero"/>
        <c:auto val="1"/>
        <c:lblAlgn val="ctr"/>
        <c:lblOffset val="100"/>
      </c:catAx>
      <c:valAx>
        <c:axId val="101449088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1447552"/>
        <c:crosses val="autoZero"/>
        <c:crossBetween val="between"/>
        <c:majorUnit val="25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 paperSize="9" orientation="landscape" verticalDpi="0"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74"/>
          <c:y val="0.11606014765395714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12]Sheet1!$F$4:$F$9</c:f>
                <c:numCache>
                  <c:formatCode>General</c:formatCode>
                  <c:ptCount val="6"/>
                  <c:pt idx="0">
                    <c:v>2.2188585654190094</c:v>
                  </c:pt>
                  <c:pt idx="1">
                    <c:v>3.6555893277737432</c:v>
                  </c:pt>
                  <c:pt idx="2">
                    <c:v>5.2012818932772031</c:v>
                  </c:pt>
                  <c:pt idx="3">
                    <c:v>4.2500980380849187</c:v>
                  </c:pt>
                  <c:pt idx="4">
                    <c:v>4.7961790347456095</c:v>
                  </c:pt>
                  <c:pt idx="5">
                    <c:v>3.5042830935871399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12]Sheet1!$E$4:$E$9</c:f>
              <c:numCache>
                <c:formatCode>General</c:formatCode>
                <c:ptCount val="6"/>
                <c:pt idx="0">
                  <c:v>8.5666666666666682</c:v>
                </c:pt>
                <c:pt idx="1">
                  <c:v>11.566666666666668</c:v>
                </c:pt>
                <c:pt idx="2">
                  <c:v>18.533333333333335</c:v>
                </c:pt>
                <c:pt idx="3">
                  <c:v>21.233333333333334</c:v>
                </c:pt>
                <c:pt idx="4">
                  <c:v>29.966666666666669</c:v>
                </c:pt>
                <c:pt idx="5">
                  <c:v>82</c:v>
                </c:pt>
              </c:numCache>
            </c:numRef>
          </c:val>
        </c:ser>
        <c:gapWidth val="80"/>
        <c:axId val="101580160"/>
        <c:axId val="103953536"/>
      </c:barChart>
      <c:catAx>
        <c:axId val="101580160"/>
        <c:scaling>
          <c:orientation val="minMax"/>
        </c:scaling>
        <c:delete val="1"/>
        <c:axPos val="b"/>
        <c:tickLblPos val="none"/>
        <c:crossAx val="103953536"/>
        <c:crosses val="autoZero"/>
        <c:auto val="1"/>
        <c:lblAlgn val="ctr"/>
        <c:lblOffset val="100"/>
      </c:catAx>
      <c:valAx>
        <c:axId val="103953536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1580160"/>
        <c:crosses val="autoZero"/>
        <c:crossBetween val="between"/>
        <c:majorUnit val="25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58"/>
          <c:y val="0.11606014765395711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12]Sheet1!$F$4:$F$9</c:f>
                <c:numCache>
                  <c:formatCode>General</c:formatCode>
                  <c:ptCount val="6"/>
                  <c:pt idx="0">
                    <c:v>2.2188585654190094</c:v>
                  </c:pt>
                  <c:pt idx="1">
                    <c:v>3.6555893277737432</c:v>
                  </c:pt>
                  <c:pt idx="2">
                    <c:v>5.2012818932772031</c:v>
                  </c:pt>
                  <c:pt idx="3">
                    <c:v>4.2500980380849187</c:v>
                  </c:pt>
                  <c:pt idx="4">
                    <c:v>4.7961790347456095</c:v>
                  </c:pt>
                  <c:pt idx="5">
                    <c:v>3.5042830935871399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12]Sheet1!$E$4:$E$9</c:f>
              <c:numCache>
                <c:formatCode>General</c:formatCode>
                <c:ptCount val="6"/>
                <c:pt idx="0">
                  <c:v>8.5666666666666682</c:v>
                </c:pt>
                <c:pt idx="1">
                  <c:v>11.566666666666668</c:v>
                </c:pt>
                <c:pt idx="2">
                  <c:v>18.533333333333335</c:v>
                </c:pt>
                <c:pt idx="3">
                  <c:v>21.233333333333334</c:v>
                </c:pt>
                <c:pt idx="4">
                  <c:v>29.966666666666669</c:v>
                </c:pt>
                <c:pt idx="5">
                  <c:v>82</c:v>
                </c:pt>
              </c:numCache>
            </c:numRef>
          </c:val>
        </c:ser>
        <c:gapWidth val="80"/>
        <c:axId val="103990016"/>
        <c:axId val="103991552"/>
      </c:barChart>
      <c:catAx>
        <c:axId val="103990016"/>
        <c:scaling>
          <c:orientation val="minMax"/>
        </c:scaling>
        <c:delete val="1"/>
        <c:axPos val="b"/>
        <c:tickLblPos val="none"/>
        <c:crossAx val="103991552"/>
        <c:crosses val="autoZero"/>
        <c:auto val="1"/>
        <c:lblAlgn val="ctr"/>
        <c:lblOffset val="100"/>
      </c:catAx>
      <c:valAx>
        <c:axId val="103991552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3990016"/>
        <c:crosses val="autoZero"/>
        <c:crossBetween val="between"/>
        <c:majorUnit val="25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 paperSize="9" orientation="landscape" verticalDpi="0"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74"/>
          <c:y val="0.11606014765395714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13]Sheet1!$G$4:$G$9</c:f>
                <c:numCache>
                  <c:formatCode>General</c:formatCode>
                  <c:ptCount val="6"/>
                  <c:pt idx="0">
                    <c:v>3.0353473167552525</c:v>
                  </c:pt>
                  <c:pt idx="1">
                    <c:v>3.231614663497318</c:v>
                  </c:pt>
                  <c:pt idx="2">
                    <c:v>2.3259406699231566</c:v>
                  </c:pt>
                  <c:pt idx="3">
                    <c:v>1.4106735979668334</c:v>
                  </c:pt>
                  <c:pt idx="4">
                    <c:v>2.470492528491639</c:v>
                  </c:pt>
                  <c:pt idx="5">
                    <c:v>1.1789826122551659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13]Sheet1!$F$4:$F$9</c:f>
              <c:numCache>
                <c:formatCode>General</c:formatCode>
                <c:ptCount val="6"/>
                <c:pt idx="0">
                  <c:v>14.866666666666667</c:v>
                </c:pt>
                <c:pt idx="1">
                  <c:v>82.366666666666674</c:v>
                </c:pt>
                <c:pt idx="2">
                  <c:v>64.8</c:v>
                </c:pt>
                <c:pt idx="3">
                  <c:v>58.699999999999996</c:v>
                </c:pt>
                <c:pt idx="4">
                  <c:v>44.966666666666669</c:v>
                </c:pt>
                <c:pt idx="5">
                  <c:v>11.899999999999999</c:v>
                </c:pt>
              </c:numCache>
            </c:numRef>
          </c:val>
        </c:ser>
        <c:gapWidth val="80"/>
        <c:axId val="102713600"/>
        <c:axId val="102735872"/>
      </c:barChart>
      <c:catAx>
        <c:axId val="102713600"/>
        <c:scaling>
          <c:orientation val="minMax"/>
        </c:scaling>
        <c:delete val="1"/>
        <c:axPos val="b"/>
        <c:tickLblPos val="none"/>
        <c:crossAx val="102735872"/>
        <c:crosses val="autoZero"/>
        <c:auto val="1"/>
        <c:lblAlgn val="ctr"/>
        <c:lblOffset val="100"/>
      </c:catAx>
      <c:valAx>
        <c:axId val="102735872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2713600"/>
        <c:crosses val="autoZero"/>
        <c:crossBetween val="between"/>
        <c:majorUnit val="25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74"/>
          <c:y val="0.11606014765395714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14]Sheet1!$G$4:$G$9</c:f>
                <c:numCache>
                  <c:formatCode>General</c:formatCode>
                  <c:ptCount val="6"/>
                  <c:pt idx="0">
                    <c:v>1.7156145643277343</c:v>
                  </c:pt>
                  <c:pt idx="1">
                    <c:v>2.5658007197232058</c:v>
                  </c:pt>
                  <c:pt idx="2">
                    <c:v>2.4378952670969301</c:v>
                  </c:pt>
                  <c:pt idx="3">
                    <c:v>1.8556220879622511</c:v>
                  </c:pt>
                  <c:pt idx="4">
                    <c:v>1.5502687938978081</c:v>
                  </c:pt>
                  <c:pt idx="5">
                    <c:v>1.6502525059315318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14]Sheet1!$F$4:$F$9</c:f>
              <c:numCache>
                <c:formatCode>General</c:formatCode>
                <c:ptCount val="6"/>
                <c:pt idx="0">
                  <c:v>16.233333333333331</c:v>
                </c:pt>
                <c:pt idx="1">
                  <c:v>64.533333333333346</c:v>
                </c:pt>
                <c:pt idx="2">
                  <c:v>52.433333333333337</c:v>
                </c:pt>
                <c:pt idx="3">
                  <c:v>28.866666666666664</c:v>
                </c:pt>
                <c:pt idx="4">
                  <c:v>17.766666666666666</c:v>
                </c:pt>
                <c:pt idx="5">
                  <c:v>13.166666666666666</c:v>
                </c:pt>
              </c:numCache>
            </c:numRef>
          </c:val>
        </c:ser>
        <c:gapWidth val="80"/>
        <c:axId val="104054784"/>
        <c:axId val="104056320"/>
      </c:barChart>
      <c:catAx>
        <c:axId val="104054784"/>
        <c:scaling>
          <c:orientation val="minMax"/>
        </c:scaling>
        <c:delete val="1"/>
        <c:axPos val="b"/>
        <c:tickLblPos val="none"/>
        <c:crossAx val="104056320"/>
        <c:crosses val="autoZero"/>
        <c:auto val="1"/>
        <c:lblAlgn val="ctr"/>
        <c:lblOffset val="100"/>
      </c:catAx>
      <c:valAx>
        <c:axId val="104056320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4054784"/>
        <c:crosses val="autoZero"/>
        <c:crossBetween val="between"/>
        <c:majorUnit val="25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74"/>
          <c:y val="9.7795275590551248E-2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15]Sheet1!$G$5:$G$10</c:f>
                <c:numCache>
                  <c:formatCode>General</c:formatCode>
                  <c:ptCount val="6"/>
                  <c:pt idx="0">
                    <c:v>1.8009256878986579</c:v>
                  </c:pt>
                  <c:pt idx="1">
                    <c:v>2.7024680078278132</c:v>
                  </c:pt>
                  <c:pt idx="2">
                    <c:v>2.5967928938083542</c:v>
                  </c:pt>
                  <c:pt idx="3">
                    <c:v>2.6153393661244104</c:v>
                  </c:pt>
                  <c:pt idx="4">
                    <c:v>2.9816103031751031</c:v>
                  </c:pt>
                  <c:pt idx="5">
                    <c:v>1.7435595774162427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15]Sheet1!$F$5:$F$10</c:f>
              <c:numCache>
                <c:formatCode>General</c:formatCode>
                <c:ptCount val="6"/>
                <c:pt idx="0">
                  <c:v>12.466666666666669</c:v>
                </c:pt>
                <c:pt idx="1">
                  <c:v>45.466666666666669</c:v>
                </c:pt>
                <c:pt idx="2">
                  <c:v>20.633333333333329</c:v>
                </c:pt>
                <c:pt idx="3">
                  <c:v>17.5</c:v>
                </c:pt>
                <c:pt idx="4">
                  <c:v>17.600000000000001</c:v>
                </c:pt>
                <c:pt idx="5">
                  <c:v>13.800000000000002</c:v>
                </c:pt>
              </c:numCache>
            </c:numRef>
          </c:val>
        </c:ser>
        <c:gapWidth val="80"/>
        <c:axId val="104175488"/>
        <c:axId val="104177024"/>
      </c:barChart>
      <c:catAx>
        <c:axId val="104175488"/>
        <c:scaling>
          <c:orientation val="minMax"/>
        </c:scaling>
        <c:delete val="1"/>
        <c:axPos val="b"/>
        <c:tickLblPos val="none"/>
        <c:crossAx val="104177024"/>
        <c:crosses val="autoZero"/>
        <c:auto val="1"/>
        <c:lblAlgn val="ctr"/>
        <c:lblOffset val="100"/>
      </c:catAx>
      <c:valAx>
        <c:axId val="104177024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4175488"/>
        <c:crosses val="autoZero"/>
        <c:crossBetween val="between"/>
        <c:majorUnit val="25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74"/>
          <c:y val="0.11606014765395714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16]Sheet1!$G$4:$G$9</c:f>
                <c:numCache>
                  <c:formatCode>General</c:formatCode>
                  <c:ptCount val="6"/>
                  <c:pt idx="0">
                    <c:v>2.1071307505705472</c:v>
                  </c:pt>
                  <c:pt idx="1">
                    <c:v>1.9139836293275516</c:v>
                  </c:pt>
                  <c:pt idx="2">
                    <c:v>2.1071307505705339</c:v>
                  </c:pt>
                  <c:pt idx="3">
                    <c:v>2.6664583251946792</c:v>
                  </c:pt>
                  <c:pt idx="4">
                    <c:v>1.6802777548171552</c:v>
                  </c:pt>
                  <c:pt idx="5">
                    <c:v>2.5159491250818244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16]Sheet1!$F$4:$F$9</c:f>
              <c:numCache>
                <c:formatCode>General</c:formatCode>
                <c:ptCount val="6"/>
                <c:pt idx="0">
                  <c:v>8</c:v>
                </c:pt>
                <c:pt idx="1">
                  <c:v>47.566666666666663</c:v>
                </c:pt>
                <c:pt idx="2">
                  <c:v>15.4</c:v>
                </c:pt>
                <c:pt idx="3">
                  <c:v>15.5</c:v>
                </c:pt>
                <c:pt idx="4">
                  <c:v>13.766666666666666</c:v>
                </c:pt>
                <c:pt idx="5">
                  <c:v>8.5</c:v>
                </c:pt>
              </c:numCache>
            </c:numRef>
          </c:val>
        </c:ser>
        <c:gapWidth val="80"/>
        <c:axId val="104242560"/>
        <c:axId val="104260736"/>
      </c:barChart>
      <c:catAx>
        <c:axId val="104242560"/>
        <c:scaling>
          <c:orientation val="minMax"/>
        </c:scaling>
        <c:delete val="1"/>
        <c:axPos val="b"/>
        <c:tickLblPos val="none"/>
        <c:crossAx val="104260736"/>
        <c:crosses val="autoZero"/>
        <c:auto val="1"/>
        <c:lblAlgn val="ctr"/>
        <c:lblOffset val="100"/>
      </c:catAx>
      <c:valAx>
        <c:axId val="104260736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4242560"/>
        <c:crosses val="autoZero"/>
        <c:crossBetween val="between"/>
        <c:majorUnit val="25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459065806819398"/>
          <c:y val="8.1884309915806114E-2"/>
          <c:w val="0.60482227051935333"/>
          <c:h val="0.85464430582540862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99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1]Sheet2!$F$16:$F$18</c:f>
                <c:numCache>
                  <c:formatCode>General</c:formatCode>
                  <c:ptCount val="3"/>
                  <c:pt idx="0">
                    <c:v>2E-3</c:v>
                  </c:pt>
                  <c:pt idx="1">
                    <c:v>2.9999999999999997E-4</c:v>
                  </c:pt>
                  <c:pt idx="2">
                    <c:v>4.5000000000000001E-6</c:v>
                  </c:pt>
                </c:numCache>
              </c:numRef>
            </c:plus>
            <c:spPr>
              <a:solidFill>
                <a:srgbClr val="FF99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1]Sheet2!$E$16:$E$18</c:f>
              <c:numCache>
                <c:formatCode>General</c:formatCode>
                <c:ptCount val="3"/>
                <c:pt idx="0">
                  <c:v>7.17E-2</c:v>
                </c:pt>
                <c:pt idx="1">
                  <c:v>5.6600000000000001E-3</c:v>
                </c:pt>
                <c:pt idx="2">
                  <c:v>4.9200000000000003E-6</c:v>
                </c:pt>
              </c:numCache>
            </c:numRef>
          </c:val>
        </c:ser>
        <c:gapWidth val="60"/>
        <c:axId val="96188672"/>
        <c:axId val="96190464"/>
      </c:barChart>
      <c:catAx>
        <c:axId val="96188672"/>
        <c:scaling>
          <c:orientation val="minMax"/>
        </c:scaling>
        <c:delete val="1"/>
        <c:axPos val="b"/>
        <c:tickLblPos val="none"/>
        <c:crossAx val="96190464"/>
        <c:crosses val="autoZero"/>
        <c:auto val="1"/>
        <c:lblAlgn val="ctr"/>
        <c:lblOffset val="100"/>
      </c:catAx>
      <c:valAx>
        <c:axId val="96190464"/>
        <c:scaling>
          <c:orientation val="minMax"/>
          <c:max val="8.0000000000000043E-2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Ratio to GAPDH</a:t>
                </a:r>
              </a:p>
            </c:rich>
          </c:tx>
          <c:layout>
            <c:manualLayout>
              <c:xMode val="edge"/>
              <c:yMode val="edge"/>
              <c:x val="1.8468189213904848E-2"/>
              <c:y val="9.433647013635503E-2"/>
            </c:manualLayout>
          </c:layout>
          <c:spPr>
            <a:noFill/>
            <a:ln w="25400">
              <a:noFill/>
            </a:ln>
          </c:spPr>
        </c:title>
        <c:numFmt formatCode="#,##0.00_);\(#,##0.0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6188672"/>
        <c:crosses val="autoZero"/>
        <c:crossBetween val="between"/>
        <c:majorUnit val="2.0000000000000011E-2"/>
        <c:minorUnit val="1.0000000000000005E-2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211" r="0.75000000000000211" t="1" header="0.5" footer="0.5"/>
    <c:pageSetup paperSize="9" orientation="landscape" verticalDpi="0"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5341776333902488"/>
          <c:y val="6.5746670088462911E-2"/>
          <c:w val="0.68265991226621403"/>
          <c:h val="0.81973642701582561"/>
        </c:manualLayout>
      </c:layout>
      <c:lineChart>
        <c:grouping val="standard"/>
        <c:ser>
          <c:idx val="0"/>
          <c:order val="0"/>
          <c:spPr>
            <a:ln>
              <a:solidFill>
                <a:srgbClr val="0070C0"/>
              </a:solidFill>
            </a:ln>
          </c:spPr>
          <c:marker>
            <c:symbol val="square"/>
            <c:size val="6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errBars>
            <c:errDir val="y"/>
            <c:errBarType val="plus"/>
            <c:errValType val="cust"/>
            <c:plus>
              <c:numRef>
                <c:f>[17]Sheet1!$B$69:$P$69</c:f>
                <c:numCache>
                  <c:formatCode>General</c:formatCode>
                  <c:ptCount val="15"/>
                  <c:pt idx="0">
                    <c:v>0.04</c:v>
                  </c:pt>
                  <c:pt idx="1">
                    <c:v>0.04</c:v>
                  </c:pt>
                  <c:pt idx="2">
                    <c:v>0.08</c:v>
                  </c:pt>
                  <c:pt idx="3">
                    <c:v>0.08</c:v>
                  </c:pt>
                  <c:pt idx="4">
                    <c:v>0.11</c:v>
                  </c:pt>
                  <c:pt idx="5">
                    <c:v>0.13</c:v>
                  </c:pt>
                  <c:pt idx="6">
                    <c:v>0.17</c:v>
                  </c:pt>
                  <c:pt idx="7">
                    <c:v>0.2</c:v>
                  </c:pt>
                  <c:pt idx="8">
                    <c:v>0.28000000000000003</c:v>
                  </c:pt>
                  <c:pt idx="9">
                    <c:v>0.33</c:v>
                  </c:pt>
                  <c:pt idx="10">
                    <c:v>0.35</c:v>
                  </c:pt>
                  <c:pt idx="11">
                    <c:v>0.35</c:v>
                  </c:pt>
                  <c:pt idx="12">
                    <c:v>0.38</c:v>
                  </c:pt>
                  <c:pt idx="13">
                    <c:v>0.42</c:v>
                  </c:pt>
                  <c:pt idx="14">
                    <c:v>0.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>
                <a:solidFill>
                  <a:srgbClr val="0070C0"/>
                </a:solidFill>
              </a:ln>
            </c:spPr>
          </c:errBars>
          <c:val>
            <c:numRef>
              <c:f>[17]Sheet1!$B$66:$P$66</c:f>
              <c:numCache>
                <c:formatCode>General</c:formatCode>
                <c:ptCount val="15"/>
                <c:pt idx="0">
                  <c:v>0.13</c:v>
                </c:pt>
                <c:pt idx="1">
                  <c:v>0.14000000000000001</c:v>
                </c:pt>
                <c:pt idx="2">
                  <c:v>0.17</c:v>
                </c:pt>
                <c:pt idx="3">
                  <c:v>0.23</c:v>
                </c:pt>
                <c:pt idx="4">
                  <c:v>0.31</c:v>
                </c:pt>
                <c:pt idx="5">
                  <c:v>0.38</c:v>
                </c:pt>
                <c:pt idx="6">
                  <c:v>0.51</c:v>
                </c:pt>
                <c:pt idx="7">
                  <c:v>0.62</c:v>
                </c:pt>
                <c:pt idx="8">
                  <c:v>0.76</c:v>
                </c:pt>
                <c:pt idx="9">
                  <c:v>0.88</c:v>
                </c:pt>
                <c:pt idx="10">
                  <c:v>0.97</c:v>
                </c:pt>
                <c:pt idx="11">
                  <c:v>1.2</c:v>
                </c:pt>
                <c:pt idx="12">
                  <c:v>1.54</c:v>
                </c:pt>
                <c:pt idx="13">
                  <c:v>1.72</c:v>
                </c:pt>
                <c:pt idx="14">
                  <c:v>2.12</c:v>
                </c:pt>
              </c:numCache>
            </c:numRef>
          </c:val>
        </c:ser>
        <c:ser>
          <c:idx val="1"/>
          <c:order val="1"/>
          <c:spPr>
            <a:ln>
              <a:solidFill>
                <a:srgbClr val="00B050"/>
              </a:solidFill>
            </a:ln>
          </c:spPr>
          <c:marker>
            <c:symbol val="square"/>
            <c:size val="7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plus"/>
            <c:errValType val="cust"/>
            <c:plus>
              <c:numRef>
                <c:f>[17]Sheet1!$B$70:$P$70</c:f>
                <c:numCache>
                  <c:formatCode>General</c:formatCode>
                  <c:ptCount val="15"/>
                  <c:pt idx="0">
                    <c:v>0.04</c:v>
                  </c:pt>
                  <c:pt idx="1">
                    <c:v>0.04</c:v>
                  </c:pt>
                  <c:pt idx="2">
                    <c:v>0.05</c:v>
                  </c:pt>
                  <c:pt idx="3">
                    <c:v>0.05</c:v>
                  </c:pt>
                  <c:pt idx="4">
                    <c:v>7.0000000000000007E-2</c:v>
                  </c:pt>
                  <c:pt idx="5">
                    <c:v>7.0000000000000007E-2</c:v>
                  </c:pt>
                  <c:pt idx="6">
                    <c:v>0.12</c:v>
                  </c:pt>
                  <c:pt idx="7">
                    <c:v>0.16</c:v>
                  </c:pt>
                  <c:pt idx="8">
                    <c:v>0.18</c:v>
                  </c:pt>
                  <c:pt idx="9">
                    <c:v>0.22</c:v>
                  </c:pt>
                  <c:pt idx="10">
                    <c:v>0.28000000000000003</c:v>
                  </c:pt>
                  <c:pt idx="11">
                    <c:v>0.34</c:v>
                  </c:pt>
                  <c:pt idx="12">
                    <c:v>0.38</c:v>
                  </c:pt>
                  <c:pt idx="13">
                    <c:v>0.42</c:v>
                  </c:pt>
                  <c:pt idx="14">
                    <c:v>0.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[17]Sheet1!$B$67:$P$67</c:f>
              <c:numCache>
                <c:formatCode>General</c:formatCode>
                <c:ptCount val="15"/>
                <c:pt idx="0">
                  <c:v>0.13</c:v>
                </c:pt>
                <c:pt idx="1">
                  <c:v>0.14000000000000001</c:v>
                </c:pt>
                <c:pt idx="2">
                  <c:v>0.16</c:v>
                </c:pt>
                <c:pt idx="3">
                  <c:v>0.2</c:v>
                </c:pt>
                <c:pt idx="4">
                  <c:v>0.24</c:v>
                </c:pt>
                <c:pt idx="5">
                  <c:v>0.26</c:v>
                </c:pt>
                <c:pt idx="6">
                  <c:v>0.28999999999999998</c:v>
                </c:pt>
                <c:pt idx="7">
                  <c:v>0.35</c:v>
                </c:pt>
                <c:pt idx="8">
                  <c:v>0.41</c:v>
                </c:pt>
                <c:pt idx="9">
                  <c:v>0.48</c:v>
                </c:pt>
                <c:pt idx="10">
                  <c:v>0.51</c:v>
                </c:pt>
                <c:pt idx="11">
                  <c:v>0.59</c:v>
                </c:pt>
                <c:pt idx="12">
                  <c:v>0.65</c:v>
                </c:pt>
                <c:pt idx="13">
                  <c:v>0.88</c:v>
                </c:pt>
                <c:pt idx="14">
                  <c:v>1.1200000000000001</c:v>
                </c:pt>
              </c:numCache>
            </c:numRef>
          </c:val>
        </c:ser>
        <c:marker val="1"/>
        <c:axId val="102750464"/>
        <c:axId val="104218624"/>
      </c:lineChart>
      <c:catAx>
        <c:axId val="102750464"/>
        <c:scaling>
          <c:orientation val="minMax"/>
        </c:scaling>
        <c:axPos val="b"/>
        <c:tickLblPos val="none"/>
        <c:crossAx val="104218624"/>
        <c:crosses val="autoZero"/>
        <c:auto val="1"/>
        <c:lblAlgn val="ctr"/>
        <c:lblOffset val="100"/>
      </c:catAx>
      <c:valAx>
        <c:axId val="104218624"/>
        <c:scaling>
          <c:orientation val="minMax"/>
          <c:max val="3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 baseline="0"/>
                  <a:t>Tumor size (cm3)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3.6708698126021201E-7"/>
              <c:y val="0.10634004082823018"/>
            </c:manualLayout>
          </c:layout>
          <c:spPr>
            <a:noFill/>
            <a:ln w="25400">
              <a:noFill/>
            </a:ln>
          </c:spPr>
        </c:title>
        <c:numFmt formatCode="#,##0.0_);\(#,##0.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2750464"/>
        <c:crosses val="autoZero"/>
        <c:crossBetween val="between"/>
        <c:majorUnit val="0.5"/>
        <c:minorUnit val="1.0000000000000005E-2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266" r="0.75000000000000266" t="1" header="0.5" footer="0.5"/>
    <c:pageSetup paperSize="9" orientation="landscape" verticalDpi="0"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739726027397264"/>
          <c:y val="0.16564417177914109"/>
          <c:w val="0.66210045662100614"/>
          <c:h val="0.687116564417177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18]Sheet3!$A$8:$D$8</c:f>
                <c:numCache>
                  <c:formatCode>General</c:formatCode>
                  <c:ptCount val="4"/>
                  <c:pt idx="0">
                    <c:v>0.31237797617629798</c:v>
                  </c:pt>
                  <c:pt idx="1">
                    <c:v>0.55436450102797852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18]Sheet3!$A$7:$B$7</c:f>
              <c:numCache>
                <c:formatCode>General</c:formatCode>
                <c:ptCount val="2"/>
                <c:pt idx="0">
                  <c:v>2.004</c:v>
                </c:pt>
                <c:pt idx="1">
                  <c:v>1.1580000000000001</c:v>
                </c:pt>
              </c:numCache>
            </c:numRef>
          </c:val>
        </c:ser>
        <c:gapWidth val="60"/>
        <c:axId val="104480768"/>
        <c:axId val="104482304"/>
      </c:barChart>
      <c:catAx>
        <c:axId val="104480768"/>
        <c:scaling>
          <c:orientation val="minMax"/>
        </c:scaling>
        <c:axPos val="b"/>
        <c:majorTickMark val="none"/>
        <c:tickLblPos val="none"/>
        <c:crossAx val="104482304"/>
        <c:crosses val="autoZero"/>
        <c:auto val="1"/>
        <c:lblAlgn val="ctr"/>
        <c:lblOffset val="100"/>
      </c:catAx>
      <c:valAx>
        <c:axId val="104482304"/>
        <c:scaling>
          <c:orientation val="minMax"/>
          <c:max val="3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 baseline="0"/>
                  <a:t>Tumor Weight (g)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3.6529808773903306E-2"/>
              <c:y val="3.6810059759479256E-2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4480768"/>
        <c:crosses val="autoZero"/>
        <c:crossBetween val="between"/>
        <c:majorUnit val="1"/>
        <c:minorUnit val="1.0000000000000005E-2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22" r="0.75000000000000122" t="1" header="0.5" footer="0.5"/>
    <c:pageSetup paperSize="9" orientation="landscape" verticalDpi="0"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8767123287671226"/>
          <c:y val="0.16389634094126967"/>
          <c:w val="0.64840182648401956"/>
          <c:h val="0.7335572272656357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16EA76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19]Sheet3!$A$8:$D$8</c:f>
                <c:numCache>
                  <c:formatCode>General</c:formatCode>
                  <c:ptCount val="4"/>
                  <c:pt idx="0">
                    <c:v>0.94144569678769519</c:v>
                  </c:pt>
                  <c:pt idx="1">
                    <c:v>0.51339068943643262</c:v>
                  </c:pt>
                </c:numCache>
              </c:numRef>
            </c:plus>
            <c:spPr>
              <a:solidFill>
                <a:srgbClr val="16EA76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19]Sheet3!$A$7:$B$7</c:f>
              <c:numCache>
                <c:formatCode>General</c:formatCode>
                <c:ptCount val="2"/>
                <c:pt idx="0">
                  <c:v>19.718</c:v>
                </c:pt>
                <c:pt idx="1">
                  <c:v>19.187999999999999</c:v>
                </c:pt>
              </c:numCache>
            </c:numRef>
          </c:val>
        </c:ser>
        <c:gapWidth val="60"/>
        <c:axId val="104506880"/>
        <c:axId val="104508416"/>
      </c:barChart>
      <c:catAx>
        <c:axId val="104506880"/>
        <c:scaling>
          <c:orientation val="minMax"/>
        </c:scaling>
        <c:axPos val="b"/>
        <c:majorTickMark val="none"/>
        <c:tickLblPos val="none"/>
        <c:crossAx val="104508416"/>
        <c:crosses val="autoZero"/>
        <c:auto val="1"/>
        <c:lblAlgn val="ctr"/>
        <c:lblOffset val="100"/>
      </c:catAx>
      <c:valAx>
        <c:axId val="104508416"/>
        <c:scaling>
          <c:orientation val="minMax"/>
          <c:max val="24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Mouse</a:t>
                </a:r>
                <a:r>
                  <a:rPr lang="en-US" altLang="en-US" baseline="0"/>
                  <a:t> Weight (g)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2.7397260273972612E-2"/>
              <c:y val="9.8159797064473239E-2"/>
            </c:manualLayout>
          </c:layout>
          <c:spPr>
            <a:noFill/>
            <a:ln w="25400">
              <a:noFill/>
            </a:ln>
          </c:spPr>
        </c:title>
        <c:numFmt formatCode="General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4506880"/>
        <c:crosses val="autoZero"/>
        <c:crossBetween val="between"/>
        <c:majorUnit val="6"/>
        <c:minorUnit val="4.8000000000000001E-2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22" r="0.75000000000000122" t="1" header="0.5" footer="0.5"/>
    <c:pageSetup paperSize="9" orientation="landscape" verticalDpi="0"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4937566062160782"/>
          <c:y val="8.1884309915806239E-2"/>
          <c:w val="0.7013531905796847"/>
          <c:h val="0.85464430582540862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20]Sheet2!$H$10:$H$15</c:f>
                <c:numCache>
                  <c:formatCode>General</c:formatCode>
                  <c:ptCount val="6"/>
                  <c:pt idx="0">
                    <c:v>0.06</c:v>
                  </c:pt>
                  <c:pt idx="1">
                    <c:v>0.18</c:v>
                  </c:pt>
                  <c:pt idx="2">
                    <c:v>0.79</c:v>
                  </c:pt>
                  <c:pt idx="3">
                    <c:v>0.65</c:v>
                  </c:pt>
                  <c:pt idx="4">
                    <c:v>0.69</c:v>
                  </c:pt>
                  <c:pt idx="5">
                    <c:v>0.11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20]Sheet2!$H$4:$H$9</c:f>
              <c:numCache>
                <c:formatCode>General</c:formatCode>
                <c:ptCount val="6"/>
                <c:pt idx="0">
                  <c:v>1</c:v>
                </c:pt>
                <c:pt idx="1">
                  <c:v>1.46</c:v>
                </c:pt>
                <c:pt idx="2">
                  <c:v>2.64</c:v>
                </c:pt>
                <c:pt idx="3">
                  <c:v>3.01</c:v>
                </c:pt>
                <c:pt idx="4">
                  <c:v>4.63</c:v>
                </c:pt>
                <c:pt idx="5">
                  <c:v>6.26</c:v>
                </c:pt>
              </c:numCache>
            </c:numRef>
          </c:val>
        </c:ser>
        <c:gapWidth val="60"/>
        <c:axId val="104446592"/>
        <c:axId val="104460672"/>
      </c:barChart>
      <c:catAx>
        <c:axId val="104446592"/>
        <c:scaling>
          <c:orientation val="minMax"/>
        </c:scaling>
        <c:delete val="1"/>
        <c:axPos val="b"/>
        <c:tickLblPos val="none"/>
        <c:crossAx val="104460672"/>
        <c:crosses val="autoZero"/>
        <c:auto val="1"/>
        <c:lblAlgn val="ctr"/>
        <c:lblOffset val="100"/>
      </c:catAx>
      <c:valAx>
        <c:axId val="104460672"/>
        <c:scaling>
          <c:orientation val="minMax"/>
          <c:max val="8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 induction</a:t>
                </a:r>
              </a:p>
            </c:rich>
          </c:tx>
          <c:layout>
            <c:manualLayout>
              <c:xMode val="edge"/>
              <c:yMode val="edge"/>
              <c:x val="1.8468189213904865E-2"/>
              <c:y val="9.4336470136355044E-2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4446592"/>
        <c:crosses val="autoZero"/>
        <c:crossBetween val="between"/>
        <c:majorUnit val="2"/>
        <c:minorUnit val="1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266" r="0.75000000000000266" t="1" header="0.5" footer="0.5"/>
    <c:pageSetup paperSize="9" orientation="landscape" verticalDpi="0"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4937566062160782"/>
          <c:y val="8.1884309915806266E-2"/>
          <c:w val="0.7013531905796847"/>
          <c:h val="0.85464430582540862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20]Sheet2!$I$10:$I$15</c:f>
                <c:numCache>
                  <c:formatCode>General</c:formatCode>
                  <c:ptCount val="6"/>
                  <c:pt idx="0">
                    <c:v>0.27</c:v>
                  </c:pt>
                  <c:pt idx="1">
                    <c:v>0.2</c:v>
                  </c:pt>
                  <c:pt idx="2">
                    <c:v>0.55000000000000004</c:v>
                  </c:pt>
                  <c:pt idx="3">
                    <c:v>0.41</c:v>
                  </c:pt>
                  <c:pt idx="4">
                    <c:v>1.1599999999999999</c:v>
                  </c:pt>
                  <c:pt idx="5">
                    <c:v>1.3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20]Sheet2!$I$4:$I$9</c:f>
              <c:numCache>
                <c:formatCode>General</c:formatCode>
                <c:ptCount val="6"/>
                <c:pt idx="0">
                  <c:v>1</c:v>
                </c:pt>
                <c:pt idx="1">
                  <c:v>3.27</c:v>
                </c:pt>
                <c:pt idx="2">
                  <c:v>4.0999999999999996</c:v>
                </c:pt>
                <c:pt idx="3">
                  <c:v>7.3</c:v>
                </c:pt>
                <c:pt idx="4">
                  <c:v>8.02</c:v>
                </c:pt>
                <c:pt idx="5">
                  <c:v>4.8499999999999996</c:v>
                </c:pt>
              </c:numCache>
            </c:numRef>
          </c:val>
        </c:ser>
        <c:gapWidth val="60"/>
        <c:axId val="104570880"/>
        <c:axId val="104572416"/>
      </c:barChart>
      <c:catAx>
        <c:axId val="104570880"/>
        <c:scaling>
          <c:orientation val="minMax"/>
        </c:scaling>
        <c:delete val="1"/>
        <c:axPos val="b"/>
        <c:tickLblPos val="none"/>
        <c:crossAx val="104572416"/>
        <c:crosses val="autoZero"/>
        <c:auto val="1"/>
        <c:lblAlgn val="ctr"/>
        <c:lblOffset val="100"/>
      </c:catAx>
      <c:valAx>
        <c:axId val="104572416"/>
        <c:scaling>
          <c:orientation val="minMax"/>
          <c:max val="12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1.8468189213904865E-2"/>
              <c:y val="9.4336470136355044E-2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4570880"/>
        <c:crosses val="autoZero"/>
        <c:crossBetween val="between"/>
        <c:majorUnit val="3"/>
        <c:minorUnit val="1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289" r="0.75000000000000289" t="1" header="0.5" footer="0.5"/>
    <c:pageSetup paperSize="9" orientation="landscape" verticalDpi="0"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4937566062160782"/>
          <c:y val="8.1884309915806266E-2"/>
          <c:w val="0.7013531905796847"/>
          <c:h val="0.85464430582540862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20]Sheet2!$J$10:$J$15</c:f>
                <c:numCache>
                  <c:formatCode>General</c:formatCode>
                  <c:ptCount val="6"/>
                  <c:pt idx="0">
                    <c:v>0.09</c:v>
                  </c:pt>
                  <c:pt idx="1">
                    <c:v>0.28000000000000003</c:v>
                  </c:pt>
                  <c:pt idx="2">
                    <c:v>0.11</c:v>
                  </c:pt>
                  <c:pt idx="3">
                    <c:v>0.2</c:v>
                  </c:pt>
                  <c:pt idx="4">
                    <c:v>0.19</c:v>
                  </c:pt>
                  <c:pt idx="5">
                    <c:v>0.18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20]Sheet2!$J$4:$J$9</c:f>
              <c:numCache>
                <c:formatCode>General</c:formatCode>
                <c:ptCount val="6"/>
                <c:pt idx="0">
                  <c:v>1</c:v>
                </c:pt>
                <c:pt idx="1">
                  <c:v>1.1000000000000001</c:v>
                </c:pt>
                <c:pt idx="2">
                  <c:v>1.1299999999999999</c:v>
                </c:pt>
                <c:pt idx="3">
                  <c:v>1.1399999999999999</c:v>
                </c:pt>
                <c:pt idx="4">
                  <c:v>1.1599999999999999</c:v>
                </c:pt>
                <c:pt idx="5">
                  <c:v>1.1499999999999999</c:v>
                </c:pt>
              </c:numCache>
            </c:numRef>
          </c:val>
        </c:ser>
        <c:gapWidth val="60"/>
        <c:axId val="104592512"/>
        <c:axId val="104594048"/>
      </c:barChart>
      <c:catAx>
        <c:axId val="104592512"/>
        <c:scaling>
          <c:orientation val="minMax"/>
        </c:scaling>
        <c:delete val="1"/>
        <c:axPos val="b"/>
        <c:tickLblPos val="none"/>
        <c:crossAx val="104594048"/>
        <c:crosses val="autoZero"/>
        <c:auto val="1"/>
        <c:lblAlgn val="ctr"/>
        <c:lblOffset val="100"/>
      </c:catAx>
      <c:valAx>
        <c:axId val="104594048"/>
        <c:scaling>
          <c:orientation val="minMax"/>
          <c:max val="4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1.8468189213904865E-2"/>
              <c:y val="9.4336470136355044E-2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4592512"/>
        <c:crosses val="autoZero"/>
        <c:crossBetween val="between"/>
        <c:majorUnit val="1"/>
        <c:minorUnit val="1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311" r="0.75000000000000311" t="1" header="0.5" footer="0.5"/>
    <c:pageSetup paperSize="9" orientation="landscape" verticalDpi="0"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5657662409423896"/>
          <c:y val="9.9914610673665791E-2"/>
          <c:w val="0.59415187934044134"/>
          <c:h val="0.8357263342082239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21]Sheet1!$I$3:$I$8</c:f>
                <c:numCache>
                  <c:formatCode>General</c:formatCode>
                  <c:ptCount val="6"/>
                  <c:pt idx="0">
                    <c:v>0.16</c:v>
                  </c:pt>
                  <c:pt idx="1">
                    <c:v>0.05</c:v>
                  </c:pt>
                  <c:pt idx="2">
                    <c:v>0.13</c:v>
                  </c:pt>
                  <c:pt idx="3">
                    <c:v>0.09</c:v>
                  </c:pt>
                  <c:pt idx="4">
                    <c:v>0.12</c:v>
                  </c:pt>
                  <c:pt idx="5">
                    <c:v>0.09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21]Sheet1!$H$3:$H$8</c:f>
              <c:numCache>
                <c:formatCode>General</c:formatCode>
                <c:ptCount val="6"/>
                <c:pt idx="0">
                  <c:v>1</c:v>
                </c:pt>
                <c:pt idx="1">
                  <c:v>1.23</c:v>
                </c:pt>
                <c:pt idx="2">
                  <c:v>1.1599999999999999</c:v>
                </c:pt>
                <c:pt idx="3">
                  <c:v>1.06</c:v>
                </c:pt>
                <c:pt idx="4">
                  <c:v>0.98</c:v>
                </c:pt>
                <c:pt idx="5">
                  <c:v>1.65</c:v>
                </c:pt>
              </c:numCache>
            </c:numRef>
          </c:val>
        </c:ser>
        <c:gapWidth val="60"/>
        <c:axId val="104622720"/>
        <c:axId val="104649088"/>
      </c:barChart>
      <c:catAx>
        <c:axId val="104622720"/>
        <c:scaling>
          <c:orientation val="minMax"/>
        </c:scaling>
        <c:delete val="1"/>
        <c:axPos val="b"/>
        <c:tickLblPos val="none"/>
        <c:crossAx val="104649088"/>
        <c:crosses val="autoZero"/>
        <c:auto val="1"/>
        <c:lblAlgn val="ctr"/>
        <c:lblOffset val="100"/>
      </c:catAx>
      <c:valAx>
        <c:axId val="104649088"/>
        <c:scaling>
          <c:orientation val="minMax"/>
          <c:max val="4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5.4889440189839322E-2"/>
              <c:y val="0.11026631671041119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4622720"/>
        <c:crosses val="autoZero"/>
        <c:crossBetween val="between"/>
        <c:majorUnit val="1"/>
        <c:minorUnit val="1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444" r="0.75000000000000444" t="1" header="0.5" footer="0.5"/>
    <c:pageSetup paperSize="9" orientation="landscape" verticalDpi="0"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5657662409423907"/>
          <c:y val="9.9914610673665791E-2"/>
          <c:w val="0.59415187934044134"/>
          <c:h val="0.8357263342082239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21]Sheet1!$K$3:$K$8</c:f>
                <c:numCache>
                  <c:formatCode>General</c:formatCode>
                  <c:ptCount val="6"/>
                  <c:pt idx="0">
                    <c:v>0.05</c:v>
                  </c:pt>
                  <c:pt idx="1">
                    <c:v>0.34</c:v>
                  </c:pt>
                  <c:pt idx="2">
                    <c:v>0.23</c:v>
                  </c:pt>
                  <c:pt idx="3">
                    <c:v>0.1</c:v>
                  </c:pt>
                  <c:pt idx="4">
                    <c:v>0.62</c:v>
                  </c:pt>
                  <c:pt idx="5">
                    <c:v>0.39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21]Sheet1!$J$3:$J$8</c:f>
              <c:numCache>
                <c:formatCode>General</c:formatCode>
                <c:ptCount val="6"/>
                <c:pt idx="0">
                  <c:v>1</c:v>
                </c:pt>
                <c:pt idx="1">
                  <c:v>0.99</c:v>
                </c:pt>
                <c:pt idx="2">
                  <c:v>1.79</c:v>
                </c:pt>
                <c:pt idx="3">
                  <c:v>2.64</c:v>
                </c:pt>
                <c:pt idx="4">
                  <c:v>2.77</c:v>
                </c:pt>
                <c:pt idx="5">
                  <c:v>3.26</c:v>
                </c:pt>
              </c:numCache>
            </c:numRef>
          </c:val>
        </c:ser>
        <c:gapWidth val="60"/>
        <c:axId val="104755200"/>
        <c:axId val="104756736"/>
      </c:barChart>
      <c:catAx>
        <c:axId val="104755200"/>
        <c:scaling>
          <c:orientation val="minMax"/>
        </c:scaling>
        <c:delete val="1"/>
        <c:axPos val="b"/>
        <c:tickLblPos val="none"/>
        <c:crossAx val="104756736"/>
        <c:crosses val="autoZero"/>
        <c:auto val="1"/>
        <c:lblAlgn val="ctr"/>
        <c:lblOffset val="100"/>
      </c:catAx>
      <c:valAx>
        <c:axId val="104756736"/>
        <c:scaling>
          <c:orientation val="minMax"/>
          <c:max val="4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5.4889440189839322E-2"/>
              <c:y val="0.11026631671041119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4755200"/>
        <c:crosses val="autoZero"/>
        <c:crossBetween val="between"/>
        <c:majorUnit val="1"/>
        <c:minorUnit val="1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466" r="0.75000000000000466" t="1" header="0.5" footer="0.5"/>
    <c:pageSetup paperSize="9" orientation="landscape" verticalDpi="0"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5657662409423924"/>
          <c:y val="9.9914610673665791E-2"/>
          <c:w val="0.59415187934044134"/>
          <c:h val="0.8357263342082239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21]Sheet1!$M$3:$M$8</c:f>
                <c:numCache>
                  <c:formatCode>General</c:formatCode>
                  <c:ptCount val="6"/>
                  <c:pt idx="0">
                    <c:v>0.15</c:v>
                  </c:pt>
                  <c:pt idx="1">
                    <c:v>0.13</c:v>
                  </c:pt>
                  <c:pt idx="2">
                    <c:v>0.11</c:v>
                  </c:pt>
                  <c:pt idx="3">
                    <c:v>0.1</c:v>
                  </c:pt>
                  <c:pt idx="4">
                    <c:v>0.24</c:v>
                  </c:pt>
                  <c:pt idx="5">
                    <c:v>0.26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21]Sheet1!$L$3:$L$8</c:f>
              <c:numCache>
                <c:formatCode>General</c:formatCode>
                <c:ptCount val="6"/>
                <c:pt idx="0">
                  <c:v>1</c:v>
                </c:pt>
                <c:pt idx="1">
                  <c:v>0.97</c:v>
                </c:pt>
                <c:pt idx="2">
                  <c:v>0.85</c:v>
                </c:pt>
                <c:pt idx="3">
                  <c:v>1.01</c:v>
                </c:pt>
                <c:pt idx="4">
                  <c:v>1.97</c:v>
                </c:pt>
                <c:pt idx="5">
                  <c:v>2.54</c:v>
                </c:pt>
              </c:numCache>
            </c:numRef>
          </c:val>
        </c:ser>
        <c:gapWidth val="60"/>
        <c:axId val="104780928"/>
        <c:axId val="104782464"/>
      </c:barChart>
      <c:catAx>
        <c:axId val="104780928"/>
        <c:scaling>
          <c:orientation val="minMax"/>
        </c:scaling>
        <c:delete val="1"/>
        <c:axPos val="b"/>
        <c:tickLblPos val="none"/>
        <c:crossAx val="104782464"/>
        <c:crosses val="autoZero"/>
        <c:auto val="1"/>
        <c:lblAlgn val="ctr"/>
        <c:lblOffset val="100"/>
      </c:catAx>
      <c:valAx>
        <c:axId val="104782464"/>
        <c:scaling>
          <c:orientation val="minMax"/>
          <c:max val="4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7.9242560433370482E-2"/>
              <c:y val="0.11026631671041119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4780928"/>
        <c:crosses val="autoZero"/>
        <c:crossBetween val="between"/>
        <c:majorUnit val="1"/>
        <c:minorUnit val="1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488" r="0.75000000000000488" t="1" header="0.5" footer="0.5"/>
    <c:pageSetup paperSize="9" orientation="landscape" verticalDpi="0"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74"/>
          <c:y val="0.11606014765395714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22]Sheet1!$G$4:$G$9</c:f>
                <c:numCache>
                  <c:formatCode>General</c:formatCode>
                  <c:ptCount val="6"/>
                  <c:pt idx="0">
                    <c:v>1.0816653826391975</c:v>
                  </c:pt>
                  <c:pt idx="1">
                    <c:v>3.6774085078128658</c:v>
                  </c:pt>
                  <c:pt idx="2">
                    <c:v>3.7072002014096803</c:v>
                  </c:pt>
                  <c:pt idx="3">
                    <c:v>2.6388128644015891</c:v>
                  </c:pt>
                  <c:pt idx="4">
                    <c:v>2.3028967265887728</c:v>
                  </c:pt>
                  <c:pt idx="5">
                    <c:v>0.50332229568469955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22]Sheet1!$F$4:$F$9</c:f>
              <c:numCache>
                <c:formatCode>General</c:formatCode>
                <c:ptCount val="6"/>
                <c:pt idx="0">
                  <c:v>8.2999999999999989</c:v>
                </c:pt>
                <c:pt idx="1">
                  <c:v>76.633333333333326</c:v>
                </c:pt>
                <c:pt idx="2">
                  <c:v>76.966666666666669</c:v>
                </c:pt>
                <c:pt idx="3">
                  <c:v>78.533333333333331</c:v>
                </c:pt>
                <c:pt idx="4">
                  <c:v>80.433333333333337</c:v>
                </c:pt>
                <c:pt idx="5">
                  <c:v>7.8333333333333348</c:v>
                </c:pt>
              </c:numCache>
            </c:numRef>
          </c:val>
        </c:ser>
        <c:gapWidth val="80"/>
        <c:axId val="104745600"/>
        <c:axId val="104866176"/>
      </c:barChart>
      <c:catAx>
        <c:axId val="104745600"/>
        <c:scaling>
          <c:orientation val="minMax"/>
        </c:scaling>
        <c:delete val="1"/>
        <c:axPos val="b"/>
        <c:tickLblPos val="none"/>
        <c:crossAx val="104866176"/>
        <c:crosses val="autoZero"/>
        <c:auto val="1"/>
        <c:lblAlgn val="ctr"/>
        <c:lblOffset val="100"/>
      </c:catAx>
      <c:valAx>
        <c:axId val="104866176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4745600"/>
        <c:crosses val="autoZero"/>
        <c:crossBetween val="between"/>
        <c:majorUnit val="25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459065806819398"/>
          <c:y val="8.1884309915806155E-2"/>
          <c:w val="0.60482227051935356"/>
          <c:h val="0.85464430582540862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99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1]Sheet2!$K$16:$K$18</c:f>
                <c:numCache>
                  <c:formatCode>General</c:formatCode>
                  <c:ptCount val="3"/>
                  <c:pt idx="0">
                    <c:v>2.9E-4</c:v>
                  </c:pt>
                  <c:pt idx="1">
                    <c:v>1.33E-5</c:v>
                  </c:pt>
                  <c:pt idx="2">
                    <c:v>1.5600000000000001E-6</c:v>
                  </c:pt>
                </c:numCache>
              </c:numRef>
            </c:plus>
            <c:spPr>
              <a:solidFill>
                <a:srgbClr val="FF99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1]Sheet2!$J$16:$J$18</c:f>
              <c:numCache>
                <c:formatCode>General</c:formatCode>
                <c:ptCount val="3"/>
                <c:pt idx="0">
                  <c:v>4.1799999999999997E-3</c:v>
                </c:pt>
                <c:pt idx="1">
                  <c:v>6.0999999999999999E-5</c:v>
                </c:pt>
                <c:pt idx="2">
                  <c:v>2.9399999999999998E-6</c:v>
                </c:pt>
              </c:numCache>
            </c:numRef>
          </c:val>
        </c:ser>
        <c:gapWidth val="60"/>
        <c:axId val="96202112"/>
        <c:axId val="97997952"/>
      </c:barChart>
      <c:catAx>
        <c:axId val="96202112"/>
        <c:scaling>
          <c:orientation val="minMax"/>
        </c:scaling>
        <c:delete val="1"/>
        <c:axPos val="b"/>
        <c:tickLblPos val="none"/>
        <c:crossAx val="97997952"/>
        <c:crosses val="autoZero"/>
        <c:auto val="1"/>
        <c:lblAlgn val="ctr"/>
        <c:lblOffset val="100"/>
      </c:catAx>
      <c:valAx>
        <c:axId val="97997952"/>
        <c:scaling>
          <c:orientation val="minMax"/>
          <c:max val="8.0000000000000043E-2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Ratio to GAPDH</a:t>
                </a:r>
              </a:p>
            </c:rich>
          </c:tx>
          <c:layout>
            <c:manualLayout>
              <c:xMode val="edge"/>
              <c:yMode val="edge"/>
              <c:x val="1.8468348236131509E-2"/>
              <c:y val="9.433647013635503E-2"/>
            </c:manualLayout>
          </c:layout>
          <c:spPr>
            <a:noFill/>
            <a:ln w="25400">
              <a:noFill/>
            </a:ln>
          </c:spPr>
        </c:title>
        <c:numFmt formatCode="#,##0.00_);\(#,##0.0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6202112"/>
        <c:crosses val="autoZero"/>
        <c:crossBetween val="between"/>
        <c:majorUnit val="2.0000000000000011E-2"/>
        <c:minorUnit val="1.0000000000000015E-3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233" r="0.75000000000000233" t="1" header="0.5" footer="0.5"/>
    <c:pageSetup paperSize="9" orientation="landscape" verticalDpi="0"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74"/>
          <c:y val="0.11606014765395714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23]Sheet1!$G$4:$G$9</c:f>
                <c:numCache>
                  <c:formatCode>General</c:formatCode>
                  <c:ptCount val="6"/>
                  <c:pt idx="0">
                    <c:v>1.4011899704655819</c:v>
                  </c:pt>
                  <c:pt idx="1">
                    <c:v>2.6159765544316289</c:v>
                  </c:pt>
                  <c:pt idx="2">
                    <c:v>2.4826061575153151</c:v>
                  </c:pt>
                  <c:pt idx="3">
                    <c:v>3.3620430296671224</c:v>
                  </c:pt>
                  <c:pt idx="4">
                    <c:v>3.3560889936550269</c:v>
                  </c:pt>
                  <c:pt idx="5">
                    <c:v>0.8326663997864584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23]Sheet1!$F$4:$F$9</c:f>
              <c:numCache>
                <c:formatCode>General</c:formatCode>
                <c:ptCount val="6"/>
                <c:pt idx="0">
                  <c:v>7.6333333333333329</c:v>
                </c:pt>
                <c:pt idx="1">
                  <c:v>70.966666666666654</c:v>
                </c:pt>
                <c:pt idx="2">
                  <c:v>72.333333333333329</c:v>
                </c:pt>
                <c:pt idx="3">
                  <c:v>74.033333333333346</c:v>
                </c:pt>
                <c:pt idx="4">
                  <c:v>74.86666666666666</c:v>
                </c:pt>
                <c:pt idx="5">
                  <c:v>7.5666666666666664</c:v>
                </c:pt>
              </c:numCache>
            </c:numRef>
          </c:val>
        </c:ser>
        <c:gapWidth val="80"/>
        <c:axId val="104919424"/>
        <c:axId val="104920960"/>
      </c:barChart>
      <c:catAx>
        <c:axId val="104919424"/>
        <c:scaling>
          <c:orientation val="minMax"/>
        </c:scaling>
        <c:delete val="1"/>
        <c:axPos val="b"/>
        <c:tickLblPos val="none"/>
        <c:crossAx val="104920960"/>
        <c:crosses val="autoZero"/>
        <c:auto val="1"/>
        <c:lblAlgn val="ctr"/>
        <c:lblOffset val="100"/>
      </c:catAx>
      <c:valAx>
        <c:axId val="104920960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4919424"/>
        <c:crosses val="autoZero"/>
        <c:crossBetween val="between"/>
        <c:majorUnit val="25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74"/>
          <c:y val="0.11606014765395714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24]Sheet1!$G$4:$G$9</c:f>
                <c:numCache>
                  <c:formatCode>General</c:formatCode>
                  <c:ptCount val="6"/>
                  <c:pt idx="0">
                    <c:v>1.3747727084867678</c:v>
                  </c:pt>
                  <c:pt idx="1">
                    <c:v>1.0692676621555575</c:v>
                  </c:pt>
                  <c:pt idx="2">
                    <c:v>1.0115993936992203</c:v>
                  </c:pt>
                  <c:pt idx="3">
                    <c:v>2.5658007197232058</c:v>
                  </c:pt>
                  <c:pt idx="4">
                    <c:v>2.4062418831029966</c:v>
                  </c:pt>
                  <c:pt idx="5">
                    <c:v>1.5567059238447531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24]Sheet1!$F$4:$F$9</c:f>
              <c:numCache>
                <c:formatCode>General</c:formatCode>
                <c:ptCount val="6"/>
                <c:pt idx="0">
                  <c:v>11.1</c:v>
                </c:pt>
                <c:pt idx="1">
                  <c:v>89.533333333333346</c:v>
                </c:pt>
                <c:pt idx="2">
                  <c:v>88.366666666666674</c:v>
                </c:pt>
                <c:pt idx="3">
                  <c:v>89.366666666666674</c:v>
                </c:pt>
                <c:pt idx="4">
                  <c:v>89.3</c:v>
                </c:pt>
                <c:pt idx="5">
                  <c:v>13.633333333333333</c:v>
                </c:pt>
              </c:numCache>
            </c:numRef>
          </c:val>
        </c:ser>
        <c:gapWidth val="80"/>
        <c:axId val="104335616"/>
        <c:axId val="104357888"/>
      </c:barChart>
      <c:catAx>
        <c:axId val="104335616"/>
        <c:scaling>
          <c:orientation val="minMax"/>
        </c:scaling>
        <c:delete val="1"/>
        <c:axPos val="b"/>
        <c:tickLblPos val="none"/>
        <c:crossAx val="104357888"/>
        <c:crosses val="autoZero"/>
        <c:auto val="1"/>
        <c:lblAlgn val="ctr"/>
        <c:lblOffset val="100"/>
      </c:catAx>
      <c:valAx>
        <c:axId val="104357888"/>
        <c:scaling>
          <c:orientation val="minMax"/>
          <c:max val="12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4335616"/>
        <c:crosses val="autoZero"/>
        <c:crossBetween val="between"/>
        <c:majorUnit val="30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74"/>
          <c:y val="0.11606014765395714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25]Sheet1!$G$4:$G$9</c:f>
                <c:numCache>
                  <c:formatCode>General</c:formatCode>
                  <c:ptCount val="6"/>
                  <c:pt idx="0">
                    <c:v>3.1005375877955976</c:v>
                  </c:pt>
                  <c:pt idx="1">
                    <c:v>1.9857828011482879</c:v>
                  </c:pt>
                  <c:pt idx="2">
                    <c:v>2.5403411844349884</c:v>
                  </c:pt>
                  <c:pt idx="3">
                    <c:v>3.5510561809125103</c:v>
                  </c:pt>
                  <c:pt idx="4">
                    <c:v>4.0153870714207605</c:v>
                  </c:pt>
                  <c:pt idx="5">
                    <c:v>2.4214320831552025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25]Sheet1!$F$4:$F$9</c:f>
              <c:numCache>
                <c:formatCode>General</c:formatCode>
                <c:ptCount val="6"/>
                <c:pt idx="0">
                  <c:v>14.133333333333333</c:v>
                </c:pt>
                <c:pt idx="1">
                  <c:v>85.966666666666654</c:v>
                </c:pt>
                <c:pt idx="2">
                  <c:v>86.966666666666654</c:v>
                </c:pt>
                <c:pt idx="3">
                  <c:v>92.2</c:v>
                </c:pt>
                <c:pt idx="4">
                  <c:v>92.866666666666674</c:v>
                </c:pt>
                <c:pt idx="5">
                  <c:v>17.066666666666666</c:v>
                </c:pt>
              </c:numCache>
            </c:numRef>
          </c:val>
        </c:ser>
        <c:gapWidth val="80"/>
        <c:axId val="98762752"/>
        <c:axId val="98764288"/>
      </c:barChart>
      <c:catAx>
        <c:axId val="98762752"/>
        <c:scaling>
          <c:orientation val="minMax"/>
        </c:scaling>
        <c:delete val="1"/>
        <c:axPos val="b"/>
        <c:tickLblPos val="none"/>
        <c:crossAx val="98764288"/>
        <c:crosses val="autoZero"/>
        <c:auto val="1"/>
        <c:lblAlgn val="ctr"/>
        <c:lblOffset val="100"/>
      </c:catAx>
      <c:valAx>
        <c:axId val="98764288"/>
        <c:scaling>
          <c:orientation val="minMax"/>
          <c:max val="12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8762752"/>
        <c:crosses val="autoZero"/>
        <c:crossBetween val="between"/>
        <c:majorUnit val="30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74"/>
          <c:y val="0.11606014765395714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26]Sheet1!$G$4:$G$9</c:f>
                <c:numCache>
                  <c:formatCode>General</c:formatCode>
                  <c:ptCount val="6"/>
                  <c:pt idx="0">
                    <c:v>1.386842937514309</c:v>
                  </c:pt>
                  <c:pt idx="1">
                    <c:v>2.1501937897159396</c:v>
                  </c:pt>
                  <c:pt idx="2">
                    <c:v>1.9218047073862092</c:v>
                  </c:pt>
                  <c:pt idx="3">
                    <c:v>1.8556220879625576</c:v>
                  </c:pt>
                  <c:pt idx="4">
                    <c:v>2.4501700621250788</c:v>
                  </c:pt>
                  <c:pt idx="5">
                    <c:v>2.0033305601755456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26]Sheet1!$F$4:$F$9</c:f>
              <c:numCache>
                <c:formatCode>General</c:formatCode>
                <c:ptCount val="6"/>
                <c:pt idx="0">
                  <c:v>12.366666666666667</c:v>
                </c:pt>
                <c:pt idx="1">
                  <c:v>60.533333333333339</c:v>
                </c:pt>
                <c:pt idx="2">
                  <c:v>66.433333333333337</c:v>
                </c:pt>
                <c:pt idx="3">
                  <c:v>80.666666666666671</c:v>
                </c:pt>
                <c:pt idx="4">
                  <c:v>69.933333333333337</c:v>
                </c:pt>
                <c:pt idx="5">
                  <c:v>14.233333333333334</c:v>
                </c:pt>
              </c:numCache>
            </c:numRef>
          </c:val>
        </c:ser>
        <c:gapWidth val="80"/>
        <c:axId val="105055744"/>
        <c:axId val="105057280"/>
      </c:barChart>
      <c:catAx>
        <c:axId val="105055744"/>
        <c:scaling>
          <c:orientation val="minMax"/>
        </c:scaling>
        <c:delete val="1"/>
        <c:axPos val="b"/>
        <c:tickLblPos val="none"/>
        <c:crossAx val="105057280"/>
        <c:crosses val="autoZero"/>
        <c:auto val="1"/>
        <c:lblAlgn val="ctr"/>
        <c:lblOffset val="100"/>
      </c:catAx>
      <c:valAx>
        <c:axId val="105057280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5055744"/>
        <c:crosses val="autoZero"/>
        <c:crossBetween val="between"/>
        <c:majorUnit val="25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74"/>
          <c:y val="0.11606014765395714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27]Sheet1!$G$4:$G$9</c:f>
                <c:numCache>
                  <c:formatCode>General</c:formatCode>
                  <c:ptCount val="6"/>
                  <c:pt idx="0">
                    <c:v>0.9609023536933412</c:v>
                  </c:pt>
                  <c:pt idx="1">
                    <c:v>0.96436507609968214</c:v>
                  </c:pt>
                  <c:pt idx="2">
                    <c:v>2.3007245235647309</c:v>
                  </c:pt>
                  <c:pt idx="3">
                    <c:v>1.9008769905841674</c:v>
                  </c:pt>
                  <c:pt idx="4">
                    <c:v>2.1197484127445136</c:v>
                  </c:pt>
                  <c:pt idx="5">
                    <c:v>1.6502525059315318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27]Sheet1!$F$4:$F$9</c:f>
              <c:numCache>
                <c:formatCode>General</c:formatCode>
                <c:ptCount val="6"/>
                <c:pt idx="0">
                  <c:v>18.533333333333331</c:v>
                </c:pt>
                <c:pt idx="1">
                  <c:v>50.4</c:v>
                </c:pt>
                <c:pt idx="2">
                  <c:v>49.533333333333339</c:v>
                </c:pt>
                <c:pt idx="3">
                  <c:v>50.466666666666669</c:v>
                </c:pt>
                <c:pt idx="4">
                  <c:v>68.466666666666669</c:v>
                </c:pt>
                <c:pt idx="5">
                  <c:v>18.133333333333336</c:v>
                </c:pt>
              </c:numCache>
            </c:numRef>
          </c:val>
        </c:ser>
        <c:gapWidth val="80"/>
        <c:axId val="105081856"/>
        <c:axId val="105100032"/>
      </c:barChart>
      <c:catAx>
        <c:axId val="105081856"/>
        <c:scaling>
          <c:orientation val="minMax"/>
        </c:scaling>
        <c:delete val="1"/>
        <c:axPos val="b"/>
        <c:tickLblPos val="none"/>
        <c:crossAx val="105100032"/>
        <c:crosses val="autoZero"/>
        <c:auto val="1"/>
        <c:lblAlgn val="ctr"/>
        <c:lblOffset val="100"/>
      </c:catAx>
      <c:valAx>
        <c:axId val="105100032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5081856"/>
        <c:crosses val="autoZero"/>
        <c:crossBetween val="between"/>
        <c:majorUnit val="25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4937566062160782"/>
          <c:y val="8.1884309915806266E-2"/>
          <c:w val="0.7013531905796847"/>
          <c:h val="0.85464430582540862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99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28]Sheet2!$J$9:$J$14</c:f>
                <c:numCache>
                  <c:formatCode>General</c:formatCode>
                  <c:ptCount val="6"/>
                  <c:pt idx="0">
                    <c:v>0.05</c:v>
                  </c:pt>
                  <c:pt idx="1">
                    <c:v>0.04</c:v>
                  </c:pt>
                  <c:pt idx="2">
                    <c:v>0.06</c:v>
                  </c:pt>
                  <c:pt idx="3">
                    <c:v>0.11</c:v>
                  </c:pt>
                  <c:pt idx="4">
                    <c:v>0.12</c:v>
                  </c:pt>
                  <c:pt idx="5">
                    <c:v>0.15</c:v>
                  </c:pt>
                </c:numCache>
              </c:numRef>
            </c:plus>
            <c:spPr>
              <a:solidFill>
                <a:srgbClr val="FF99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28]Sheet2!$J$3:$J$8</c:f>
              <c:numCache>
                <c:formatCode>General</c:formatCode>
                <c:ptCount val="6"/>
                <c:pt idx="0">
                  <c:v>1</c:v>
                </c:pt>
                <c:pt idx="1">
                  <c:v>1.19</c:v>
                </c:pt>
                <c:pt idx="2">
                  <c:v>1.23</c:v>
                </c:pt>
                <c:pt idx="3">
                  <c:v>1.47</c:v>
                </c:pt>
                <c:pt idx="4">
                  <c:v>1.78</c:v>
                </c:pt>
                <c:pt idx="5">
                  <c:v>2.2200000000000002</c:v>
                </c:pt>
              </c:numCache>
            </c:numRef>
          </c:val>
        </c:ser>
        <c:gapWidth val="60"/>
        <c:axId val="105181952"/>
        <c:axId val="105183488"/>
      </c:barChart>
      <c:catAx>
        <c:axId val="105181952"/>
        <c:scaling>
          <c:orientation val="minMax"/>
        </c:scaling>
        <c:delete val="1"/>
        <c:axPos val="b"/>
        <c:tickLblPos val="none"/>
        <c:crossAx val="105183488"/>
        <c:crosses val="autoZero"/>
        <c:auto val="1"/>
        <c:lblAlgn val="ctr"/>
        <c:lblOffset val="100"/>
      </c:catAx>
      <c:valAx>
        <c:axId val="105183488"/>
        <c:scaling>
          <c:orientation val="minMax"/>
          <c:max val="3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6.4018242063633582E-3"/>
              <c:y val="9.4336765596608377E-2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5181952"/>
        <c:crosses val="autoZero"/>
        <c:crossBetween val="between"/>
        <c:majorUnit val="1"/>
        <c:minorUnit val="0.2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3" r="0.750000000000003" t="1" header="0.5" footer="0.5"/>
    <c:pageSetup paperSize="9" orientation="landscape" verticalDpi="0"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4937566062160782"/>
          <c:y val="8.1884309915806266E-2"/>
          <c:w val="0.7013531905796847"/>
          <c:h val="0.85464430582540862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99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28]Sheet2!$J$28:$J$33</c:f>
                <c:numCache>
                  <c:formatCode>General</c:formatCode>
                  <c:ptCount val="6"/>
                  <c:pt idx="0">
                    <c:v>0.14000000000000001</c:v>
                  </c:pt>
                  <c:pt idx="1">
                    <c:v>0.13</c:v>
                  </c:pt>
                  <c:pt idx="2">
                    <c:v>0.14000000000000001</c:v>
                  </c:pt>
                  <c:pt idx="3">
                    <c:v>0.1</c:v>
                  </c:pt>
                  <c:pt idx="4">
                    <c:v>0.31</c:v>
                  </c:pt>
                  <c:pt idx="5">
                    <c:v>0.14000000000000001</c:v>
                  </c:pt>
                </c:numCache>
              </c:numRef>
            </c:plus>
            <c:spPr>
              <a:solidFill>
                <a:srgbClr val="FF99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28]Sheet2!$J$22:$J$27</c:f>
              <c:numCache>
                <c:formatCode>General</c:formatCode>
                <c:ptCount val="6"/>
                <c:pt idx="0">
                  <c:v>1</c:v>
                </c:pt>
                <c:pt idx="1">
                  <c:v>1.89</c:v>
                </c:pt>
                <c:pt idx="2">
                  <c:v>1.93</c:v>
                </c:pt>
                <c:pt idx="3">
                  <c:v>2</c:v>
                </c:pt>
                <c:pt idx="4">
                  <c:v>1.96</c:v>
                </c:pt>
                <c:pt idx="5">
                  <c:v>2.19</c:v>
                </c:pt>
              </c:numCache>
            </c:numRef>
          </c:val>
        </c:ser>
        <c:gapWidth val="60"/>
        <c:axId val="105215872"/>
        <c:axId val="105217408"/>
      </c:barChart>
      <c:catAx>
        <c:axId val="105215872"/>
        <c:scaling>
          <c:orientation val="minMax"/>
        </c:scaling>
        <c:delete val="1"/>
        <c:axPos val="b"/>
        <c:tickLblPos val="none"/>
        <c:crossAx val="105217408"/>
        <c:crosses val="autoZero"/>
        <c:auto val="1"/>
        <c:lblAlgn val="ctr"/>
        <c:lblOffset val="100"/>
      </c:catAx>
      <c:valAx>
        <c:axId val="105217408"/>
        <c:scaling>
          <c:orientation val="minMax"/>
          <c:max val="3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6.4018242063633582E-3"/>
              <c:y val="9.4336765596608377E-2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5215872"/>
        <c:crosses val="autoZero"/>
        <c:crossBetween val="between"/>
        <c:majorUnit val="1"/>
        <c:minorUnit val="0.2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322" r="0.75000000000000322" t="1" header="0.5" footer="0.5"/>
    <c:pageSetup paperSize="9" orientation="landscape" verticalDpi="0"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4937566062160782"/>
          <c:y val="8.1884309915806266E-2"/>
          <c:w val="0.7013531905796847"/>
          <c:h val="0.85464430582540862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99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28]Sheet2!$J$44:$J$50</c:f>
                <c:numCache>
                  <c:formatCode>General</c:formatCode>
                  <c:ptCount val="7"/>
                  <c:pt idx="0">
                    <c:v>0.05</c:v>
                  </c:pt>
                  <c:pt idx="1">
                    <c:v>0.26</c:v>
                  </c:pt>
                  <c:pt idx="2">
                    <c:v>7.0000000000000007E-2</c:v>
                  </c:pt>
                  <c:pt idx="3">
                    <c:v>0.09</c:v>
                  </c:pt>
                  <c:pt idx="4">
                    <c:v>0.08</c:v>
                  </c:pt>
                  <c:pt idx="5">
                    <c:v>0.11</c:v>
                  </c:pt>
                </c:numCache>
              </c:numRef>
            </c:plus>
            <c:spPr>
              <a:solidFill>
                <a:srgbClr val="FF99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28]Sheet2!$J$38:$J$43</c:f>
              <c:numCache>
                <c:formatCode>General</c:formatCode>
                <c:ptCount val="6"/>
                <c:pt idx="0">
                  <c:v>1</c:v>
                </c:pt>
                <c:pt idx="1">
                  <c:v>1.56</c:v>
                </c:pt>
                <c:pt idx="2">
                  <c:v>1.61</c:v>
                </c:pt>
                <c:pt idx="3">
                  <c:v>1.2</c:v>
                </c:pt>
                <c:pt idx="4">
                  <c:v>0.88</c:v>
                </c:pt>
                <c:pt idx="5">
                  <c:v>1.02</c:v>
                </c:pt>
              </c:numCache>
            </c:numRef>
          </c:val>
        </c:ser>
        <c:gapWidth val="60"/>
        <c:axId val="105249792"/>
        <c:axId val="105337600"/>
      </c:barChart>
      <c:catAx>
        <c:axId val="105249792"/>
        <c:scaling>
          <c:orientation val="minMax"/>
        </c:scaling>
        <c:delete val="1"/>
        <c:axPos val="b"/>
        <c:tickLblPos val="none"/>
        <c:crossAx val="105337600"/>
        <c:crosses val="autoZero"/>
        <c:auto val="1"/>
        <c:lblAlgn val="ctr"/>
        <c:lblOffset val="100"/>
      </c:catAx>
      <c:valAx>
        <c:axId val="105337600"/>
        <c:scaling>
          <c:orientation val="minMax"/>
          <c:max val="3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6.4018242063633582E-3"/>
              <c:y val="9.4336765596608377E-2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5249792"/>
        <c:crosses val="autoZero"/>
        <c:crossBetween val="between"/>
        <c:majorUnit val="1"/>
        <c:minorUnit val="0.2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344" r="0.75000000000000344" t="1" header="0.5" footer="0.5"/>
    <c:pageSetup paperSize="9" orientation="landscape" verticalDpi="0"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4937566062160782"/>
          <c:y val="8.1884309915806266E-2"/>
          <c:w val="0.7013531905796847"/>
          <c:h val="0.85464430582540862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99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28]Sheet2!$J$60:$J$65</c:f>
                <c:numCache>
                  <c:formatCode>General</c:formatCode>
                  <c:ptCount val="6"/>
                  <c:pt idx="0">
                    <c:v>0.22</c:v>
                  </c:pt>
                  <c:pt idx="1">
                    <c:v>0.36</c:v>
                  </c:pt>
                  <c:pt idx="2">
                    <c:v>0.27</c:v>
                  </c:pt>
                  <c:pt idx="3">
                    <c:v>0.41</c:v>
                  </c:pt>
                  <c:pt idx="4">
                    <c:v>0.23</c:v>
                  </c:pt>
                  <c:pt idx="5">
                    <c:v>0.31</c:v>
                  </c:pt>
                </c:numCache>
              </c:numRef>
            </c:plus>
            <c:spPr>
              <a:solidFill>
                <a:srgbClr val="FF99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28]Sheet2!$J$54:$J$59</c:f>
              <c:numCache>
                <c:formatCode>General</c:formatCode>
                <c:ptCount val="6"/>
                <c:pt idx="0">
                  <c:v>1</c:v>
                </c:pt>
                <c:pt idx="1">
                  <c:v>4.4400000000000004</c:v>
                </c:pt>
                <c:pt idx="2">
                  <c:v>4.76</c:v>
                </c:pt>
                <c:pt idx="3">
                  <c:v>5.87</c:v>
                </c:pt>
                <c:pt idx="4">
                  <c:v>4.7</c:v>
                </c:pt>
                <c:pt idx="5">
                  <c:v>4.26</c:v>
                </c:pt>
              </c:numCache>
            </c:numRef>
          </c:val>
        </c:ser>
        <c:gapWidth val="60"/>
        <c:axId val="105361792"/>
        <c:axId val="105363328"/>
      </c:barChart>
      <c:catAx>
        <c:axId val="105361792"/>
        <c:scaling>
          <c:orientation val="minMax"/>
        </c:scaling>
        <c:delete val="1"/>
        <c:axPos val="b"/>
        <c:tickLblPos val="none"/>
        <c:crossAx val="105363328"/>
        <c:crosses val="autoZero"/>
        <c:auto val="1"/>
        <c:lblAlgn val="ctr"/>
        <c:lblOffset val="100"/>
      </c:catAx>
      <c:valAx>
        <c:axId val="105363328"/>
        <c:scaling>
          <c:orientation val="minMax"/>
          <c:max val="8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6.4018242063633582E-3"/>
              <c:y val="9.4336765596608377E-2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5361792"/>
        <c:crosses val="autoZero"/>
        <c:crossBetween val="between"/>
        <c:majorUnit val="2"/>
        <c:minorUnit val="0.2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366" r="0.75000000000000366" t="1" header="0.5" footer="0.5"/>
    <c:pageSetup paperSize="9" orientation="landscape" verticalDpi="0"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1133858267716547"/>
          <c:y val="0.11606014765395709"/>
          <c:w val="0.63181852268466465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6600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29]Sheet1!$G$4:$G$9</c:f>
                <c:numCache>
                  <c:formatCode>General</c:formatCode>
                  <c:ptCount val="6"/>
                  <c:pt idx="0">
                    <c:v>0.55075705472859193</c:v>
                  </c:pt>
                  <c:pt idx="1">
                    <c:v>2.4826061575151317</c:v>
                  </c:pt>
                  <c:pt idx="2">
                    <c:v>4.4395945760844215</c:v>
                  </c:pt>
                  <c:pt idx="3">
                    <c:v>2.3860706890896384</c:v>
                  </c:pt>
                  <c:pt idx="4">
                    <c:v>0.60277137733416786</c:v>
                  </c:pt>
                  <c:pt idx="5">
                    <c:v>1.4640127503998444</c:v>
                  </c:pt>
                </c:numCache>
              </c:numRef>
            </c:plus>
            <c:spPr>
              <a:solidFill>
                <a:srgbClr val="FF6600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29]Sheet1!$F$4:$F$9</c:f>
              <c:numCache>
                <c:formatCode>General</c:formatCode>
                <c:ptCount val="6"/>
                <c:pt idx="0">
                  <c:v>8.0333333333333332</c:v>
                </c:pt>
                <c:pt idx="1">
                  <c:v>82.166666666666671</c:v>
                </c:pt>
                <c:pt idx="2">
                  <c:v>73.600000000000009</c:v>
                </c:pt>
                <c:pt idx="3">
                  <c:v>87.766666666666666</c:v>
                </c:pt>
                <c:pt idx="4">
                  <c:v>9.1666666666666661</c:v>
                </c:pt>
                <c:pt idx="5">
                  <c:v>10.066666666666668</c:v>
                </c:pt>
              </c:numCache>
            </c:numRef>
          </c:val>
        </c:ser>
        <c:gapWidth val="80"/>
        <c:axId val="104390016"/>
        <c:axId val="105116800"/>
      </c:barChart>
      <c:catAx>
        <c:axId val="104390016"/>
        <c:scaling>
          <c:orientation val="minMax"/>
        </c:scaling>
        <c:delete val="1"/>
        <c:axPos val="b"/>
        <c:tickLblPos val="none"/>
        <c:crossAx val="105116800"/>
        <c:crosses val="autoZero"/>
        <c:auto val="1"/>
        <c:lblAlgn val="ctr"/>
        <c:lblOffset val="100"/>
      </c:catAx>
      <c:valAx>
        <c:axId val="105116800"/>
        <c:scaling>
          <c:orientation val="minMax"/>
          <c:max val="10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ell death (%)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0215366914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104390016"/>
        <c:crosses val="autoZero"/>
        <c:crossBetween val="between"/>
        <c:majorUnit val="25"/>
        <c:minorUnit val="2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044" r="0.75000000000000044" t="1" header="0.5" footer="0.5"/>
    <c:pageSetup paperSize="9" orientation="landscape" verticalDpi="0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5657662409423874"/>
          <c:y val="9.9914610673665791E-2"/>
          <c:w val="0.59415187934044134"/>
          <c:h val="0.8357263342082239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2]Sheet1!$I$3:$I$8</c:f>
                <c:numCache>
                  <c:formatCode>General</c:formatCode>
                  <c:ptCount val="6"/>
                  <c:pt idx="0">
                    <c:v>0.16</c:v>
                  </c:pt>
                  <c:pt idx="1">
                    <c:v>0.17</c:v>
                  </c:pt>
                  <c:pt idx="2">
                    <c:v>0.22</c:v>
                  </c:pt>
                  <c:pt idx="3">
                    <c:v>0.08</c:v>
                  </c:pt>
                  <c:pt idx="4">
                    <c:v>0.1</c:v>
                  </c:pt>
                  <c:pt idx="5">
                    <c:v>0.16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2]Sheet1!$H$3:$H$8</c:f>
              <c:numCache>
                <c:formatCode>General</c:formatCode>
                <c:ptCount val="6"/>
                <c:pt idx="0">
                  <c:v>1.01</c:v>
                </c:pt>
                <c:pt idx="1">
                  <c:v>0.97</c:v>
                </c:pt>
                <c:pt idx="2">
                  <c:v>0.81</c:v>
                </c:pt>
                <c:pt idx="3">
                  <c:v>1.52</c:v>
                </c:pt>
                <c:pt idx="4">
                  <c:v>1.63</c:v>
                </c:pt>
                <c:pt idx="5">
                  <c:v>1.61</c:v>
                </c:pt>
              </c:numCache>
            </c:numRef>
          </c:val>
        </c:ser>
        <c:gapWidth val="60"/>
        <c:axId val="96244480"/>
        <c:axId val="96246016"/>
      </c:barChart>
      <c:catAx>
        <c:axId val="96244480"/>
        <c:scaling>
          <c:orientation val="minMax"/>
        </c:scaling>
        <c:delete val="1"/>
        <c:axPos val="b"/>
        <c:tickLblPos val="none"/>
        <c:crossAx val="96246016"/>
        <c:crosses val="autoZero"/>
        <c:auto val="1"/>
        <c:lblAlgn val="ctr"/>
        <c:lblOffset val="100"/>
      </c:catAx>
      <c:valAx>
        <c:axId val="96246016"/>
        <c:scaling>
          <c:orientation val="minMax"/>
          <c:max val="2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5.4889440189839322E-2"/>
              <c:y val="0.11026631671041119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6244480"/>
        <c:crosses val="autoZero"/>
        <c:crossBetween val="between"/>
        <c:majorUnit val="1"/>
        <c:minorUnit val="1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411" r="0.75000000000000411" t="1" header="0.5" footer="0.5"/>
    <c:pageSetup paperSize="9" orientation="landscape" verticalDpi="0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565766240942389"/>
          <c:y val="9.9914610673665791E-2"/>
          <c:w val="0.59415187934044134"/>
          <c:h val="0.8357263342082239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2]Sheet1!$K$3:$K$8</c:f>
                <c:numCache>
                  <c:formatCode>General</c:formatCode>
                  <c:ptCount val="6"/>
                  <c:pt idx="0">
                    <c:v>0.03</c:v>
                  </c:pt>
                  <c:pt idx="1">
                    <c:v>0.23</c:v>
                  </c:pt>
                  <c:pt idx="2">
                    <c:v>0.02</c:v>
                  </c:pt>
                  <c:pt idx="3">
                    <c:v>0.09</c:v>
                  </c:pt>
                  <c:pt idx="4">
                    <c:v>7.0000000000000007E-2</c:v>
                  </c:pt>
                  <c:pt idx="5">
                    <c:v>0.01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2]Sheet1!$J$3:$J$8</c:f>
              <c:numCache>
                <c:formatCode>General</c:formatCode>
                <c:ptCount val="6"/>
                <c:pt idx="0">
                  <c:v>1</c:v>
                </c:pt>
                <c:pt idx="1">
                  <c:v>0.75</c:v>
                </c:pt>
                <c:pt idx="2">
                  <c:v>0.89</c:v>
                </c:pt>
                <c:pt idx="3">
                  <c:v>0.83</c:v>
                </c:pt>
                <c:pt idx="4">
                  <c:v>0.89</c:v>
                </c:pt>
                <c:pt idx="5">
                  <c:v>0.98</c:v>
                </c:pt>
              </c:numCache>
            </c:numRef>
          </c:val>
        </c:ser>
        <c:gapWidth val="60"/>
        <c:axId val="96262016"/>
        <c:axId val="96263552"/>
      </c:barChart>
      <c:catAx>
        <c:axId val="96262016"/>
        <c:scaling>
          <c:orientation val="minMax"/>
        </c:scaling>
        <c:delete val="1"/>
        <c:axPos val="b"/>
        <c:tickLblPos val="none"/>
        <c:crossAx val="96263552"/>
        <c:crosses val="autoZero"/>
        <c:auto val="1"/>
        <c:lblAlgn val="ctr"/>
        <c:lblOffset val="100"/>
      </c:catAx>
      <c:valAx>
        <c:axId val="96263552"/>
        <c:scaling>
          <c:orientation val="minMax"/>
          <c:max val="2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5.4889440189839322E-2"/>
              <c:y val="0.11026631671041119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6262016"/>
        <c:crosses val="autoZero"/>
        <c:crossBetween val="between"/>
        <c:majorUnit val="1"/>
        <c:minorUnit val="1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433" r="0.75000000000000433" t="1" header="0.5" footer="0.5"/>
    <c:pageSetup paperSize="9" orientation="landscape" verticalDpi="0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565766240942389"/>
          <c:y val="9.9914610673665791E-2"/>
          <c:w val="0.59415187934044134"/>
          <c:h val="0.8357263342082239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3]Sheet2!$K$3:$K$8</c:f>
                <c:numCache>
                  <c:formatCode>General</c:formatCode>
                  <c:ptCount val="6"/>
                  <c:pt idx="0">
                    <c:v>0.16</c:v>
                  </c:pt>
                  <c:pt idx="1">
                    <c:v>0.05</c:v>
                  </c:pt>
                  <c:pt idx="2">
                    <c:v>0.08</c:v>
                  </c:pt>
                  <c:pt idx="3">
                    <c:v>0.05</c:v>
                  </c:pt>
                  <c:pt idx="4">
                    <c:v>0.05</c:v>
                  </c:pt>
                  <c:pt idx="5">
                    <c:v>0.06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3]Sheet2!$J$3:$J$8</c:f>
              <c:numCache>
                <c:formatCode>General</c:formatCode>
                <c:ptCount val="6"/>
                <c:pt idx="0">
                  <c:v>1.01</c:v>
                </c:pt>
                <c:pt idx="1">
                  <c:v>1.38</c:v>
                </c:pt>
                <c:pt idx="2">
                  <c:v>1.34</c:v>
                </c:pt>
                <c:pt idx="3">
                  <c:v>1.3</c:v>
                </c:pt>
                <c:pt idx="4">
                  <c:v>1.63</c:v>
                </c:pt>
                <c:pt idx="5">
                  <c:v>1.1299999999999999</c:v>
                </c:pt>
              </c:numCache>
            </c:numRef>
          </c:val>
        </c:ser>
        <c:gapWidth val="60"/>
        <c:axId val="98262400"/>
        <c:axId val="98276480"/>
      </c:barChart>
      <c:catAx>
        <c:axId val="98262400"/>
        <c:scaling>
          <c:orientation val="minMax"/>
        </c:scaling>
        <c:delete val="1"/>
        <c:axPos val="b"/>
        <c:tickLblPos val="none"/>
        <c:crossAx val="98276480"/>
        <c:crosses val="autoZero"/>
        <c:auto val="1"/>
        <c:lblAlgn val="ctr"/>
        <c:lblOffset val="100"/>
      </c:catAx>
      <c:valAx>
        <c:axId val="98276480"/>
        <c:scaling>
          <c:orientation val="minMax"/>
          <c:max val="2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5.4889440189839322E-2"/>
              <c:y val="0.11026631671041119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8262400"/>
        <c:crosses val="autoZero"/>
        <c:crossBetween val="between"/>
        <c:majorUnit val="1"/>
        <c:minorUnit val="1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433" r="0.75000000000000433" t="1" header="0.5" footer="0.5"/>
    <c:pageSetup paperSize="9" orientation="landscape" verticalDpi="0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5657662409423901"/>
          <c:y val="9.9914610673665791E-2"/>
          <c:w val="0.59415187934044134"/>
          <c:h val="0.83572633420822395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FF0000"/>
            </a:solidFill>
            <a:ln>
              <a:solidFill>
                <a:schemeClr val="tx1"/>
              </a:solidFill>
            </a:ln>
          </c:spPr>
          <c:errBars>
            <c:errBarType val="plus"/>
            <c:errValType val="cust"/>
            <c:plus>
              <c:numRef>
                <c:f>[3]Sheet2!$M$3:$M$8</c:f>
                <c:numCache>
                  <c:formatCode>General</c:formatCode>
                  <c:ptCount val="6"/>
                  <c:pt idx="0">
                    <c:v>0.16</c:v>
                  </c:pt>
                  <c:pt idx="1">
                    <c:v>0.1</c:v>
                  </c:pt>
                  <c:pt idx="2">
                    <c:v>0.04</c:v>
                  </c:pt>
                  <c:pt idx="3">
                    <c:v>0.06</c:v>
                  </c:pt>
                  <c:pt idx="4">
                    <c:v>0.04</c:v>
                  </c:pt>
                  <c:pt idx="5">
                    <c:v>0.02</c:v>
                  </c:pt>
                </c:numCache>
              </c:numRef>
            </c:plus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errBars>
          <c:val>
            <c:numRef>
              <c:f>[3]Sheet2!$L$3:$L$8</c:f>
              <c:numCache>
                <c:formatCode>General</c:formatCode>
                <c:ptCount val="6"/>
                <c:pt idx="0">
                  <c:v>1.01</c:v>
                </c:pt>
                <c:pt idx="1">
                  <c:v>1.26</c:v>
                </c:pt>
                <c:pt idx="2">
                  <c:v>0.64</c:v>
                </c:pt>
                <c:pt idx="3">
                  <c:v>0.69</c:v>
                </c:pt>
                <c:pt idx="4">
                  <c:v>0.94</c:v>
                </c:pt>
                <c:pt idx="5">
                  <c:v>0.78</c:v>
                </c:pt>
              </c:numCache>
            </c:numRef>
          </c:val>
        </c:ser>
        <c:gapWidth val="60"/>
        <c:axId val="98378496"/>
        <c:axId val="98380032"/>
      </c:barChart>
      <c:catAx>
        <c:axId val="98378496"/>
        <c:scaling>
          <c:orientation val="minMax"/>
        </c:scaling>
        <c:delete val="1"/>
        <c:axPos val="b"/>
        <c:tickLblPos val="none"/>
        <c:crossAx val="98380032"/>
        <c:crosses val="autoZero"/>
        <c:auto val="1"/>
        <c:lblAlgn val="ctr"/>
        <c:lblOffset val="100"/>
      </c:catAx>
      <c:valAx>
        <c:axId val="98380032"/>
        <c:scaling>
          <c:orientation val="minMax"/>
          <c:max val="2"/>
          <c:min val="0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Fold</a:t>
                </a:r>
                <a:r>
                  <a:rPr lang="en-US" altLang="en-US" baseline="0"/>
                  <a:t> induction</a:t>
                </a:r>
                <a:endParaRPr lang="en-US" altLang="en-US"/>
              </a:p>
            </c:rich>
          </c:tx>
          <c:layout>
            <c:manualLayout>
              <c:xMode val="edge"/>
              <c:yMode val="edge"/>
              <c:x val="5.4889440189839322E-2"/>
              <c:y val="0.11026631671041119"/>
            </c:manualLayout>
          </c:layout>
          <c:spPr>
            <a:noFill/>
            <a:ln w="25400">
              <a:noFill/>
            </a:ln>
          </c:spPr>
        </c:title>
        <c:numFmt formatCode="#,##0_);\(#,##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8378496"/>
        <c:crosses val="autoZero"/>
        <c:crossBetween val="between"/>
        <c:majorUnit val="1"/>
        <c:minorUnit val="1"/>
      </c:valAx>
      <c:spPr>
        <a:solidFill>
          <a:srgbClr val="FFFFFF"/>
        </a:solidFill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455" r="0.75000000000000455" t="1" header="0.5" footer="0.5"/>
    <c:pageSetup paperSize="9" orientation="landscape" verticalDpi="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33195713937819632"/>
          <c:y val="0.11606014765395714"/>
          <c:w val="0.61120004329355826"/>
          <c:h val="0.78026505307526217"/>
        </c:manualLayout>
      </c:layout>
      <c:barChart>
        <c:barDir val="col"/>
        <c:grouping val="clustered"/>
        <c:ser>
          <c:idx val="0"/>
          <c:order val="0"/>
          <c:spPr>
            <a:solidFill>
              <a:srgbClr val="33CC33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[4]Sheet1!$F$4:$F$9</c:f>
                <c:numCache>
                  <c:formatCode>General</c:formatCode>
                  <c:ptCount val="6"/>
                  <c:pt idx="0">
                    <c:v>4.0414518843271581E-2</c:v>
                  </c:pt>
                  <c:pt idx="1">
                    <c:v>4.5092497528228921E-2</c:v>
                  </c:pt>
                  <c:pt idx="2">
                    <c:v>4.3588989435409432E-2</c:v>
                  </c:pt>
                  <c:pt idx="3">
                    <c:v>5.7735026918967092E-2</c:v>
                  </c:pt>
                  <c:pt idx="4">
                    <c:v>3.2145502536643084E-2</c:v>
                  </c:pt>
                  <c:pt idx="5">
                    <c:v>4.5092497528233848E-2</c:v>
                  </c:pt>
                </c:numCache>
              </c:numRef>
            </c:plus>
            <c:spPr>
              <a:solidFill>
                <a:srgbClr val="33CC33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val>
            <c:numRef>
              <c:f>[4]Sheet1!$E$4:$E$9</c:f>
              <c:numCache>
                <c:formatCode>General</c:formatCode>
                <c:ptCount val="6"/>
                <c:pt idx="0">
                  <c:v>0.92666666666666675</c:v>
                </c:pt>
                <c:pt idx="1">
                  <c:v>0.88666666666666671</c:v>
                </c:pt>
                <c:pt idx="2">
                  <c:v>0.94</c:v>
                </c:pt>
                <c:pt idx="3">
                  <c:v>1.343333333333333</c:v>
                </c:pt>
                <c:pt idx="4">
                  <c:v>1.3966666666666667</c:v>
                </c:pt>
                <c:pt idx="5">
                  <c:v>1.2933333333333332</c:v>
                </c:pt>
              </c:numCache>
            </c:numRef>
          </c:val>
        </c:ser>
        <c:gapWidth val="80"/>
        <c:axId val="98326784"/>
        <c:axId val="98340864"/>
      </c:barChart>
      <c:catAx>
        <c:axId val="98326784"/>
        <c:scaling>
          <c:orientation val="minMax"/>
        </c:scaling>
        <c:delete val="1"/>
        <c:axPos val="b"/>
        <c:tickLblPos val="none"/>
        <c:crossAx val="98340864"/>
        <c:crosses val="autoZero"/>
        <c:auto val="1"/>
        <c:lblAlgn val="ctr"/>
        <c:lblOffset val="100"/>
      </c:catAx>
      <c:valAx>
        <c:axId val="98340864"/>
        <c:scaling>
          <c:orientation val="minMax"/>
          <c:max val="2"/>
        </c:scaling>
        <c:axPos val="l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SOD-1/GAPDH</a:t>
                </a:r>
              </a:p>
            </c:rich>
          </c:tx>
          <c:layout>
            <c:manualLayout>
              <c:xMode val="edge"/>
              <c:yMode val="edge"/>
              <c:x val="1.0494899477771462E-2"/>
              <c:y val="0.13067723222495267"/>
            </c:manualLayout>
          </c:layout>
          <c:spPr>
            <a:noFill/>
            <a:ln w="25400">
              <a:noFill/>
            </a:ln>
          </c:spPr>
        </c:title>
        <c:numFmt formatCode="#,##0.0_);\(#,##0.0\)" sourceLinked="0"/>
        <c:tickLblPos val="nextTo"/>
        <c:spPr>
          <a:ln w="3175">
            <a:solidFill>
              <a:srgbClr val="008000"/>
            </a:solidFill>
            <a:prstDash val="solid"/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CN"/>
          </a:p>
        </c:txPr>
        <c:crossAx val="98326784"/>
        <c:crosses val="autoZero"/>
        <c:crossBetween val="between"/>
        <c:majorUnit val="0.5"/>
        <c:minorUnit val="0.1"/>
      </c:valAx>
      <c:spPr>
        <a:noFill/>
        <a:ln w="12700">
          <a:solidFill>
            <a:srgbClr val="00800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200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CN"/>
    </a:p>
  </c:txPr>
  <c:printSettings>
    <c:headerFooter alignWithMargins="0"/>
    <c:pageMargins b="1" l="0.750000000000001" r="0.750000000000001" t="1" header="0.5" footer="0.5"/>
    <c:pageSetup paperSize="9" orientation="landscape" verticalDpi="0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5.xml"/><Relationship Id="rId1" Type="http://schemas.openxmlformats.org/officeDocument/2006/relationships/chart" Target="../charts/chart24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9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2.xml"/></Relationships>
</file>

<file path=xl/drawings/_rels/drawing2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5.xml"/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2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8.xml"/><Relationship Id="rId2" Type="http://schemas.openxmlformats.org/officeDocument/2006/relationships/chart" Target="../charts/chart37.xml"/><Relationship Id="rId1" Type="http://schemas.openxmlformats.org/officeDocument/2006/relationships/chart" Target="../charts/chart36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9.xml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0.xml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1.xml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2.xml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3.xml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4.xml"/></Relationships>
</file>

<file path=xl/drawings/_rels/drawing2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7.xml"/><Relationship Id="rId2" Type="http://schemas.openxmlformats.org/officeDocument/2006/relationships/chart" Target="../charts/chart46.xml"/><Relationship Id="rId1" Type="http://schemas.openxmlformats.org/officeDocument/2006/relationships/chart" Target="../charts/chart45.xml"/><Relationship Id="rId4" Type="http://schemas.openxmlformats.org/officeDocument/2006/relationships/chart" Target="../charts/chart48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9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85725</xdr:colOff>
      <xdr:row>27</xdr:row>
      <xdr:rowOff>142875</xdr:rowOff>
    </xdr:from>
    <xdr:to>
      <xdr:col>18</xdr:col>
      <xdr:colOff>209550</xdr:colOff>
      <xdr:row>36</xdr:row>
      <xdr:rowOff>161925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85750</xdr:colOff>
      <xdr:row>42</xdr:row>
      <xdr:rowOff>123825</xdr:rowOff>
    </xdr:from>
    <xdr:to>
      <xdr:col>19</xdr:col>
      <xdr:colOff>457200</xdr:colOff>
      <xdr:row>54</xdr:row>
      <xdr:rowOff>161925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8599</xdr:colOff>
      <xdr:row>11</xdr:row>
      <xdr:rowOff>142874</xdr:rowOff>
    </xdr:from>
    <xdr:to>
      <xdr:col>5</xdr:col>
      <xdr:colOff>47624</xdr:colOff>
      <xdr:row>19</xdr:row>
      <xdr:rowOff>1714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8600</xdr:colOff>
      <xdr:row>11</xdr:row>
      <xdr:rowOff>142875</xdr:rowOff>
    </xdr:from>
    <xdr:to>
      <xdr:col>5</xdr:col>
      <xdr:colOff>114300</xdr:colOff>
      <xdr:row>19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11</xdr:row>
      <xdr:rowOff>66675</xdr:rowOff>
    </xdr:from>
    <xdr:to>
      <xdr:col>5</xdr:col>
      <xdr:colOff>381000</xdr:colOff>
      <xdr:row>19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90550</xdr:colOff>
      <xdr:row>11</xdr:row>
      <xdr:rowOff>66674</xdr:rowOff>
    </xdr:from>
    <xdr:to>
      <xdr:col>5</xdr:col>
      <xdr:colOff>476250</xdr:colOff>
      <xdr:row>19</xdr:row>
      <xdr:rowOff>76199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11</xdr:row>
      <xdr:rowOff>76200</xdr:rowOff>
    </xdr:from>
    <xdr:to>
      <xdr:col>2</xdr:col>
      <xdr:colOff>571500</xdr:colOff>
      <xdr:row>19</xdr:row>
      <xdr:rowOff>19050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0</xdr:colOff>
      <xdr:row>11</xdr:row>
      <xdr:rowOff>76199</xdr:rowOff>
    </xdr:from>
    <xdr:to>
      <xdr:col>3</xdr:col>
      <xdr:colOff>114300</xdr:colOff>
      <xdr:row>19</xdr:row>
      <xdr:rowOff>161924</xdr:rowOff>
    </xdr:to>
    <xdr:graphicFrame macro="">
      <xdr:nvGraphicFramePr>
        <xdr:cNvPr id="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12</xdr:row>
      <xdr:rowOff>114300</xdr:rowOff>
    </xdr:from>
    <xdr:to>
      <xdr:col>3</xdr:col>
      <xdr:colOff>228600</xdr:colOff>
      <xdr:row>21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49</xdr:colOff>
      <xdr:row>11</xdr:row>
      <xdr:rowOff>0</xdr:rowOff>
    </xdr:from>
    <xdr:to>
      <xdr:col>5</xdr:col>
      <xdr:colOff>66674</xdr:colOff>
      <xdr:row>19</xdr:row>
      <xdr:rowOff>1238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76274</xdr:colOff>
      <xdr:row>11</xdr:row>
      <xdr:rowOff>28575</xdr:rowOff>
    </xdr:from>
    <xdr:to>
      <xdr:col>5</xdr:col>
      <xdr:colOff>628649</xdr:colOff>
      <xdr:row>19</xdr:row>
      <xdr:rowOff>1047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4</xdr:colOff>
      <xdr:row>10</xdr:row>
      <xdr:rowOff>38100</xdr:rowOff>
    </xdr:from>
    <xdr:to>
      <xdr:col>7</xdr:col>
      <xdr:colOff>38099</xdr:colOff>
      <xdr:row>18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76225</xdr:colOff>
      <xdr:row>72</xdr:row>
      <xdr:rowOff>114300</xdr:rowOff>
    </xdr:from>
    <xdr:to>
      <xdr:col>6</xdr:col>
      <xdr:colOff>171450</xdr:colOff>
      <xdr:row>83</xdr:row>
      <xdr:rowOff>10477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5</xdr:colOff>
      <xdr:row>9</xdr:row>
      <xdr:rowOff>161925</xdr:rowOff>
    </xdr:from>
    <xdr:to>
      <xdr:col>3</xdr:col>
      <xdr:colOff>161925</xdr:colOff>
      <xdr:row>20</xdr:row>
      <xdr:rowOff>2857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</xdr:colOff>
      <xdr:row>18</xdr:row>
      <xdr:rowOff>47625</xdr:rowOff>
    </xdr:from>
    <xdr:to>
      <xdr:col>5</xdr:col>
      <xdr:colOff>561975</xdr:colOff>
      <xdr:row>28</xdr:row>
      <xdr:rowOff>3810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19100</xdr:colOff>
      <xdr:row>18</xdr:row>
      <xdr:rowOff>142875</xdr:rowOff>
    </xdr:from>
    <xdr:to>
      <xdr:col>9</xdr:col>
      <xdr:colOff>609600</xdr:colOff>
      <xdr:row>28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9</xdr:row>
      <xdr:rowOff>19050</xdr:rowOff>
    </xdr:from>
    <xdr:to>
      <xdr:col>3</xdr:col>
      <xdr:colOff>323850</xdr:colOff>
      <xdr:row>19</xdr:row>
      <xdr:rowOff>15240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5725</xdr:colOff>
      <xdr:row>15</xdr:row>
      <xdr:rowOff>76200</xdr:rowOff>
    </xdr:from>
    <xdr:to>
      <xdr:col>8</xdr:col>
      <xdr:colOff>133350</xdr:colOff>
      <xdr:row>24</xdr:row>
      <xdr:rowOff>95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33375</xdr:colOff>
      <xdr:row>15</xdr:row>
      <xdr:rowOff>114300</xdr:rowOff>
    </xdr:from>
    <xdr:to>
      <xdr:col>11</xdr:col>
      <xdr:colOff>381000</xdr:colOff>
      <xdr:row>24</xdr:row>
      <xdr:rowOff>476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33375</xdr:colOff>
      <xdr:row>15</xdr:row>
      <xdr:rowOff>104775</xdr:rowOff>
    </xdr:from>
    <xdr:to>
      <xdr:col>14</xdr:col>
      <xdr:colOff>381000</xdr:colOff>
      <xdr:row>24</xdr:row>
      <xdr:rowOff>38100</xdr:rowOff>
    </xdr:to>
    <xdr:graphicFrame macro="">
      <xdr:nvGraphicFramePr>
        <xdr:cNvPr id="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3825</xdr:colOff>
      <xdr:row>9</xdr:row>
      <xdr:rowOff>114300</xdr:rowOff>
    </xdr:from>
    <xdr:to>
      <xdr:col>9</xdr:col>
      <xdr:colOff>152400</xdr:colOff>
      <xdr:row>18</xdr:row>
      <xdr:rowOff>1905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47650</xdr:colOff>
      <xdr:row>9</xdr:row>
      <xdr:rowOff>85725</xdr:rowOff>
    </xdr:from>
    <xdr:to>
      <xdr:col>12</xdr:col>
      <xdr:colOff>276225</xdr:colOff>
      <xdr:row>18</xdr:row>
      <xdr:rowOff>9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71475</xdr:colOff>
      <xdr:row>9</xdr:row>
      <xdr:rowOff>123825</xdr:rowOff>
    </xdr:from>
    <xdr:to>
      <xdr:col>15</xdr:col>
      <xdr:colOff>400050</xdr:colOff>
      <xdr:row>18</xdr:row>
      <xdr:rowOff>38100</xdr:rowOff>
    </xdr:to>
    <xdr:graphicFrame macro="">
      <xdr:nvGraphicFramePr>
        <xdr:cNvPr id="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</xdr:colOff>
      <xdr:row>10</xdr:row>
      <xdr:rowOff>0</xdr:rowOff>
    </xdr:from>
    <xdr:to>
      <xdr:col>6</xdr:col>
      <xdr:colOff>133350</xdr:colOff>
      <xdr:row>19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0</xdr:colOff>
      <xdr:row>10</xdr:row>
      <xdr:rowOff>66674</xdr:rowOff>
    </xdr:from>
    <xdr:to>
      <xdr:col>4</xdr:col>
      <xdr:colOff>561975</xdr:colOff>
      <xdr:row>18</xdr:row>
      <xdr:rowOff>1333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0</xdr:colOff>
      <xdr:row>12</xdr:row>
      <xdr:rowOff>161925</xdr:rowOff>
    </xdr:from>
    <xdr:to>
      <xdr:col>5</xdr:col>
      <xdr:colOff>171450</xdr:colOff>
      <xdr:row>20</xdr:row>
      <xdr:rowOff>1047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4</xdr:colOff>
      <xdr:row>11</xdr:row>
      <xdr:rowOff>28575</xdr:rowOff>
    </xdr:from>
    <xdr:to>
      <xdr:col>4</xdr:col>
      <xdr:colOff>571499</xdr:colOff>
      <xdr:row>19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4</xdr:colOff>
      <xdr:row>10</xdr:row>
      <xdr:rowOff>19050</xdr:rowOff>
    </xdr:from>
    <xdr:to>
      <xdr:col>3</xdr:col>
      <xdr:colOff>666749</xdr:colOff>
      <xdr:row>18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</xdr:colOff>
      <xdr:row>10</xdr:row>
      <xdr:rowOff>38100</xdr:rowOff>
    </xdr:from>
    <xdr:to>
      <xdr:col>5</xdr:col>
      <xdr:colOff>504825</xdr:colOff>
      <xdr:row>19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2</xdr:row>
      <xdr:rowOff>114300</xdr:rowOff>
    </xdr:from>
    <xdr:to>
      <xdr:col>14</xdr:col>
      <xdr:colOff>95250</xdr:colOff>
      <xdr:row>10</xdr:row>
      <xdr:rowOff>15240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7625</xdr:colOff>
      <xdr:row>21</xdr:row>
      <xdr:rowOff>114300</xdr:rowOff>
    </xdr:from>
    <xdr:to>
      <xdr:col>14</xdr:col>
      <xdr:colOff>95250</xdr:colOff>
      <xdr:row>29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47625</xdr:colOff>
      <xdr:row>37</xdr:row>
      <xdr:rowOff>114300</xdr:rowOff>
    </xdr:from>
    <xdr:to>
      <xdr:col>14</xdr:col>
      <xdr:colOff>95250</xdr:colOff>
      <xdr:row>45</xdr:row>
      <xdr:rowOff>152400</xdr:rowOff>
    </xdr:to>
    <xdr:graphicFrame macro="">
      <xdr:nvGraphicFramePr>
        <xdr:cNvPr id="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47625</xdr:colOff>
      <xdr:row>53</xdr:row>
      <xdr:rowOff>114300</xdr:rowOff>
    </xdr:from>
    <xdr:to>
      <xdr:col>14</xdr:col>
      <xdr:colOff>95250</xdr:colOff>
      <xdr:row>61</xdr:row>
      <xdr:rowOff>152400</xdr:rowOff>
    </xdr:to>
    <xdr:graphicFrame macro="">
      <xdr:nvGraphicFramePr>
        <xdr:cNvPr id="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0</xdr:row>
      <xdr:rowOff>0</xdr:rowOff>
    </xdr:from>
    <xdr:to>
      <xdr:col>10</xdr:col>
      <xdr:colOff>28575</xdr:colOff>
      <xdr:row>18</xdr:row>
      <xdr:rowOff>15240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47650</xdr:colOff>
      <xdr:row>10</xdr:row>
      <xdr:rowOff>85725</xdr:rowOff>
    </xdr:from>
    <xdr:to>
      <xdr:col>13</xdr:col>
      <xdr:colOff>276225</xdr:colOff>
      <xdr:row>19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0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6675</xdr:colOff>
      <xdr:row>10</xdr:row>
      <xdr:rowOff>19050</xdr:rowOff>
    </xdr:from>
    <xdr:to>
      <xdr:col>3</xdr:col>
      <xdr:colOff>542925</xdr:colOff>
      <xdr:row>17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3826</xdr:colOff>
      <xdr:row>12</xdr:row>
      <xdr:rowOff>28574</xdr:rowOff>
    </xdr:from>
    <xdr:to>
      <xdr:col>11</xdr:col>
      <xdr:colOff>219076</xdr:colOff>
      <xdr:row>21</xdr:row>
      <xdr:rowOff>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28600</xdr:colOff>
      <xdr:row>12</xdr:row>
      <xdr:rowOff>76200</xdr:rowOff>
    </xdr:from>
    <xdr:to>
      <xdr:col>14</xdr:col>
      <xdr:colOff>361950</xdr:colOff>
      <xdr:row>20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</xdr:row>
      <xdr:rowOff>19050</xdr:rowOff>
    </xdr:from>
    <xdr:to>
      <xdr:col>3</xdr:col>
      <xdr:colOff>476250</xdr:colOff>
      <xdr:row>18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599</xdr:colOff>
      <xdr:row>11</xdr:row>
      <xdr:rowOff>9525</xdr:rowOff>
    </xdr:from>
    <xdr:to>
      <xdr:col>4</xdr:col>
      <xdr:colOff>104774</xdr:colOff>
      <xdr:row>19</xdr:row>
      <xdr:rowOff>57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4800</xdr:colOff>
      <xdr:row>1</xdr:row>
      <xdr:rowOff>104775</xdr:rowOff>
    </xdr:from>
    <xdr:to>
      <xdr:col>14</xdr:col>
      <xdr:colOff>314325</xdr:colOff>
      <xdr:row>9</xdr:row>
      <xdr:rowOff>85725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14325</xdr:colOff>
      <xdr:row>12</xdr:row>
      <xdr:rowOff>9525</xdr:rowOff>
    </xdr:from>
    <xdr:to>
      <xdr:col>14</xdr:col>
      <xdr:colOff>323850</xdr:colOff>
      <xdr:row>19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66700</xdr:colOff>
      <xdr:row>22</xdr:row>
      <xdr:rowOff>0</xdr:rowOff>
    </xdr:from>
    <xdr:to>
      <xdr:col>14</xdr:col>
      <xdr:colOff>276225</xdr:colOff>
      <xdr:row>29</xdr:row>
      <xdr:rowOff>161925</xdr:rowOff>
    </xdr:to>
    <xdr:graphicFrame macro="">
      <xdr:nvGraphicFramePr>
        <xdr:cNvPr id="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90500</xdr:colOff>
      <xdr:row>34</xdr:row>
      <xdr:rowOff>9525</xdr:rowOff>
    </xdr:from>
    <xdr:to>
      <xdr:col>14</xdr:col>
      <xdr:colOff>200025</xdr:colOff>
      <xdr:row>41</xdr:row>
      <xdr:rowOff>171450</xdr:rowOff>
    </xdr:to>
    <xdr:graphicFrame macro="">
      <xdr:nvGraphicFramePr>
        <xdr:cNvPr id="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4300</xdr:colOff>
      <xdr:row>21</xdr:row>
      <xdr:rowOff>9525</xdr:rowOff>
    </xdr:from>
    <xdr:to>
      <xdr:col>14</xdr:col>
      <xdr:colOff>123825</xdr:colOff>
      <xdr:row>28</xdr:row>
      <xdr:rowOff>171450</xdr:rowOff>
    </xdr:to>
    <xdr:graphicFrame macro="">
      <xdr:nvGraphicFramePr>
        <xdr:cNvPr id="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85725</xdr:colOff>
      <xdr:row>30</xdr:row>
      <xdr:rowOff>142875</xdr:rowOff>
    </xdr:from>
    <xdr:to>
      <xdr:col>14</xdr:col>
      <xdr:colOff>95250</xdr:colOff>
      <xdr:row>38</xdr:row>
      <xdr:rowOff>1238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76200</xdr:colOff>
      <xdr:row>39</xdr:row>
      <xdr:rowOff>152400</xdr:rowOff>
    </xdr:from>
    <xdr:to>
      <xdr:col>14</xdr:col>
      <xdr:colOff>85725</xdr:colOff>
      <xdr:row>47</xdr:row>
      <xdr:rowOff>133350</xdr:rowOff>
    </xdr:to>
    <xdr:graphicFrame macro="">
      <xdr:nvGraphicFramePr>
        <xdr:cNvPr id="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90525</xdr:colOff>
      <xdr:row>51</xdr:row>
      <xdr:rowOff>161925</xdr:rowOff>
    </xdr:from>
    <xdr:to>
      <xdr:col>14</xdr:col>
      <xdr:colOff>400050</xdr:colOff>
      <xdr:row>59</xdr:row>
      <xdr:rowOff>161925</xdr:rowOff>
    </xdr:to>
    <xdr:graphicFrame macro="">
      <xdr:nvGraphicFramePr>
        <xdr:cNvPr id="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8600</xdr:colOff>
      <xdr:row>11</xdr:row>
      <xdr:rowOff>76200</xdr:rowOff>
    </xdr:from>
    <xdr:to>
      <xdr:col>4</xdr:col>
      <xdr:colOff>19050</xdr:colOff>
      <xdr:row>19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2A-B.xls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4F.xls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4G.xls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4H.xls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5E.xls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5F.xls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5G.xls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5H.xls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6A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6C.xls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6D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2D.xls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7A.xls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7B.xls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7E.xls" TargetMode="External"/></Relationships>
</file>

<file path=xl/externalLinks/_rels/externalLink23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7F.xls" TargetMode="External"/></Relationships>
</file>

<file path=xl/externalLinks/_rels/externalLink24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8D.xls" TargetMode="External"/></Relationships>
</file>

<file path=xl/externalLinks/_rels/externalLink25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8E.xls" TargetMode="External"/></Relationships>
</file>

<file path=xl/externalLinks/_rels/externalLink26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9C.xls" TargetMode="External"/></Relationships>
</file>

<file path=xl/externalLinks/_rels/externalLink27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9D.xls" TargetMode="External"/></Relationships>
</file>

<file path=xl/externalLinks/_rels/externalLink28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%20and%20Settings/Administrator/&#26700;&#38754;/47-Glioma/qRT/20220419U251+L(0.1.5.10.15.20)12h-G,PARP1,2,BRCA1,2.xls" TargetMode="External"/></Relationships>
</file>

<file path=xl/externalLinks/_rels/externalLink29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9M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2E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2H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2I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3B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3C.xls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3E.xls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4E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3"/>
    </sheetNames>
    <sheetDataSet>
      <sheetData sheetId="0">
        <row r="16">
          <cell r="E16">
            <v>7.17E-2</v>
          </cell>
          <cell r="F16">
            <v>2E-3</v>
          </cell>
          <cell r="J16">
            <v>4.1799999999999997E-3</v>
          </cell>
          <cell r="K16">
            <v>2.9E-4</v>
          </cell>
        </row>
        <row r="17">
          <cell r="E17">
            <v>5.6600000000000001E-3</v>
          </cell>
          <cell r="F17">
            <v>2.9999999999999997E-4</v>
          </cell>
          <cell r="J17">
            <v>6.0999999999999999E-5</v>
          </cell>
          <cell r="K17">
            <v>1.33E-5</v>
          </cell>
        </row>
        <row r="18">
          <cell r="E18">
            <v>4.9200000000000003E-6</v>
          </cell>
          <cell r="F18">
            <v>4.5000000000000001E-6</v>
          </cell>
          <cell r="J18">
            <v>2.9399999999999998E-6</v>
          </cell>
          <cell r="K18">
            <v>1.5600000000000001E-6</v>
          </cell>
        </row>
      </sheetData>
      <sheetData sheetId="1" refreshError="1"/>
    </sheetDataSet>
  </externalBook>
</externalLink>
</file>

<file path=xl/externalLinks/externalLink10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E4">
            <v>7.6999999999999993</v>
          </cell>
          <cell r="F4">
            <v>1.9078784028338951</v>
          </cell>
        </row>
        <row r="5">
          <cell r="E5">
            <v>7.5</v>
          </cell>
          <cell r="F5">
            <v>1.3527749258468729</v>
          </cell>
        </row>
        <row r="6">
          <cell r="E6">
            <v>20.433333333333334</v>
          </cell>
          <cell r="F6">
            <v>2.9365512652316039</v>
          </cell>
        </row>
        <row r="7">
          <cell r="E7">
            <v>26.666666666666668</v>
          </cell>
          <cell r="F7">
            <v>2.7682726262659556</v>
          </cell>
        </row>
        <row r="8">
          <cell r="E8">
            <v>64.8</v>
          </cell>
          <cell r="F8">
            <v>3.7027017163149742</v>
          </cell>
        </row>
        <row r="9">
          <cell r="E9">
            <v>74.066666666666663</v>
          </cell>
          <cell r="F9">
            <v>6.741167060185834</v>
          </cell>
        </row>
      </sheetData>
      <sheetData sheetId="1" refreshError="1"/>
      <sheetData sheetId="2" refreshError="1"/>
    </sheetDataSet>
  </externalBook>
</externalLink>
</file>

<file path=xl/externalLinks/externalLink1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E4">
            <v>13.799999999999999</v>
          </cell>
          <cell r="F4">
            <v>1.1135528725660084</v>
          </cell>
        </row>
        <row r="5">
          <cell r="E5">
            <v>22.099999999999998</v>
          </cell>
          <cell r="F5">
            <v>2.0880613017821403</v>
          </cell>
        </row>
        <row r="6">
          <cell r="E6">
            <v>39.766666666666673</v>
          </cell>
          <cell r="F6">
            <v>1.9731531449264084</v>
          </cell>
        </row>
        <row r="7">
          <cell r="E7">
            <v>42.966666666666661</v>
          </cell>
          <cell r="F7">
            <v>3.2929217016707453</v>
          </cell>
        </row>
        <row r="8">
          <cell r="E8">
            <v>45.6</v>
          </cell>
          <cell r="F8">
            <v>2.4515301344262044</v>
          </cell>
        </row>
        <row r="9">
          <cell r="E9">
            <v>85.3</v>
          </cell>
          <cell r="F9">
            <v>4.5398237851267309</v>
          </cell>
        </row>
      </sheetData>
      <sheetData sheetId="1"/>
      <sheetData sheetId="2"/>
    </sheetDataSet>
  </externalBook>
</externalLink>
</file>

<file path=xl/externalLinks/externalLink1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E4">
            <v>8.5666666666666682</v>
          </cell>
          <cell r="F4">
            <v>2.2188585654190094</v>
          </cell>
        </row>
        <row r="5">
          <cell r="E5">
            <v>11.566666666666668</v>
          </cell>
          <cell r="F5">
            <v>3.6555893277737432</v>
          </cell>
        </row>
        <row r="6">
          <cell r="E6">
            <v>18.533333333333335</v>
          </cell>
          <cell r="F6">
            <v>5.2012818932772031</v>
          </cell>
        </row>
        <row r="7">
          <cell r="E7">
            <v>21.233333333333334</v>
          </cell>
          <cell r="F7">
            <v>4.2500980380849187</v>
          </cell>
        </row>
        <row r="8">
          <cell r="E8">
            <v>29.966666666666669</v>
          </cell>
          <cell r="F8">
            <v>4.7961790347456095</v>
          </cell>
        </row>
        <row r="9">
          <cell r="E9">
            <v>82</v>
          </cell>
          <cell r="F9">
            <v>3.5042830935871399</v>
          </cell>
        </row>
      </sheetData>
      <sheetData sheetId="1"/>
      <sheetData sheetId="2"/>
    </sheetDataSet>
  </externalBook>
</externalLink>
</file>

<file path=xl/externalLinks/externalLink1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F4">
            <v>14.866666666666667</v>
          </cell>
          <cell r="G4">
            <v>3.0353473167552525</v>
          </cell>
        </row>
        <row r="5">
          <cell r="F5">
            <v>82.366666666666674</v>
          </cell>
          <cell r="G5">
            <v>3.231614663497318</v>
          </cell>
        </row>
        <row r="6">
          <cell r="F6">
            <v>64.8</v>
          </cell>
          <cell r="G6">
            <v>2.3259406699231566</v>
          </cell>
        </row>
        <row r="7">
          <cell r="F7">
            <v>58.699999999999996</v>
          </cell>
          <cell r="G7">
            <v>1.4106735979668334</v>
          </cell>
        </row>
        <row r="8">
          <cell r="F8">
            <v>44.966666666666669</v>
          </cell>
          <cell r="G8">
            <v>2.470492528491639</v>
          </cell>
        </row>
        <row r="9">
          <cell r="F9">
            <v>11.899999999999999</v>
          </cell>
          <cell r="G9">
            <v>1.1789826122551659</v>
          </cell>
        </row>
      </sheetData>
      <sheetData sheetId="1" refreshError="1"/>
      <sheetData sheetId="2" refreshError="1"/>
    </sheetDataSet>
  </externalBook>
</externalLink>
</file>

<file path=xl/externalLinks/externalLink1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F4">
            <v>16.233333333333331</v>
          </cell>
          <cell r="G4">
            <v>1.7156145643277343</v>
          </cell>
        </row>
        <row r="5">
          <cell r="F5">
            <v>64.533333333333346</v>
          </cell>
          <cell r="G5">
            <v>2.5658007197232058</v>
          </cell>
        </row>
        <row r="6">
          <cell r="F6">
            <v>52.433333333333337</v>
          </cell>
          <cell r="G6">
            <v>2.4378952670969301</v>
          </cell>
        </row>
        <row r="7">
          <cell r="F7">
            <v>28.866666666666664</v>
          </cell>
          <cell r="G7">
            <v>1.8556220879622511</v>
          </cell>
        </row>
        <row r="8">
          <cell r="F8">
            <v>17.766666666666666</v>
          </cell>
          <cell r="G8">
            <v>1.5502687938978081</v>
          </cell>
        </row>
        <row r="9">
          <cell r="F9">
            <v>13.166666666666666</v>
          </cell>
          <cell r="G9">
            <v>1.6502525059315318</v>
          </cell>
        </row>
      </sheetData>
      <sheetData sheetId="1" refreshError="1"/>
      <sheetData sheetId="2" refreshError="1"/>
    </sheetDataSet>
  </externalBook>
</externalLink>
</file>

<file path=xl/externalLinks/externalLink15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">
          <cell r="F5">
            <v>12.466666666666669</v>
          </cell>
          <cell r="G5">
            <v>1.8009256878986579</v>
          </cell>
        </row>
        <row r="6">
          <cell r="F6">
            <v>45.466666666666669</v>
          </cell>
          <cell r="G6">
            <v>2.7024680078278132</v>
          </cell>
        </row>
        <row r="7">
          <cell r="F7">
            <v>20.633333333333329</v>
          </cell>
          <cell r="G7">
            <v>2.5967928938083542</v>
          </cell>
        </row>
        <row r="8">
          <cell r="F8">
            <v>17.5</v>
          </cell>
          <cell r="G8">
            <v>2.6153393661244104</v>
          </cell>
        </row>
        <row r="9">
          <cell r="F9">
            <v>17.600000000000001</v>
          </cell>
          <cell r="G9">
            <v>2.9816103031751031</v>
          </cell>
        </row>
        <row r="10">
          <cell r="F10">
            <v>13.800000000000002</v>
          </cell>
          <cell r="G10">
            <v>1.7435595774162427</v>
          </cell>
        </row>
      </sheetData>
      <sheetData sheetId="1" refreshError="1"/>
      <sheetData sheetId="2" refreshError="1"/>
    </sheetDataSet>
  </externalBook>
</externalLink>
</file>

<file path=xl/externalLinks/externalLink16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F4">
            <v>8</v>
          </cell>
          <cell r="G4">
            <v>2.1071307505705472</v>
          </cell>
        </row>
        <row r="5">
          <cell r="F5">
            <v>47.566666666666663</v>
          </cell>
          <cell r="G5">
            <v>1.9139836293275516</v>
          </cell>
        </row>
        <row r="6">
          <cell r="F6">
            <v>15.4</v>
          </cell>
          <cell r="G6">
            <v>2.1071307505705339</v>
          </cell>
        </row>
        <row r="7">
          <cell r="F7">
            <v>15.5</v>
          </cell>
          <cell r="G7">
            <v>2.6664583251946792</v>
          </cell>
        </row>
        <row r="8">
          <cell r="F8">
            <v>13.766666666666666</v>
          </cell>
          <cell r="G8">
            <v>1.6802777548171552</v>
          </cell>
        </row>
        <row r="9">
          <cell r="F9">
            <v>8.5</v>
          </cell>
          <cell r="G9">
            <v>2.5159491250818244</v>
          </cell>
        </row>
      </sheetData>
      <sheetData sheetId="1" refreshError="1"/>
      <sheetData sheetId="2" refreshError="1"/>
    </sheetDataSet>
  </externalBook>
</externalLink>
</file>

<file path=xl/externalLinks/externalLink17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66">
          <cell r="B66">
            <v>0.13</v>
          </cell>
          <cell r="C66">
            <v>0.14000000000000001</v>
          </cell>
          <cell r="D66">
            <v>0.17</v>
          </cell>
          <cell r="E66">
            <v>0.23</v>
          </cell>
          <cell r="F66">
            <v>0.31</v>
          </cell>
          <cell r="G66">
            <v>0.38</v>
          </cell>
          <cell r="H66">
            <v>0.51</v>
          </cell>
          <cell r="I66">
            <v>0.62</v>
          </cell>
          <cell r="J66">
            <v>0.76</v>
          </cell>
          <cell r="K66">
            <v>0.88</v>
          </cell>
          <cell r="L66">
            <v>0.97</v>
          </cell>
          <cell r="M66">
            <v>1.2</v>
          </cell>
          <cell r="N66">
            <v>1.54</v>
          </cell>
          <cell r="O66">
            <v>1.72</v>
          </cell>
          <cell r="P66">
            <v>2.12</v>
          </cell>
        </row>
        <row r="67">
          <cell r="B67">
            <v>0.13</v>
          </cell>
          <cell r="C67">
            <v>0.14000000000000001</v>
          </cell>
          <cell r="D67">
            <v>0.16</v>
          </cell>
          <cell r="E67">
            <v>0.2</v>
          </cell>
          <cell r="F67">
            <v>0.24</v>
          </cell>
          <cell r="G67">
            <v>0.26</v>
          </cell>
          <cell r="H67">
            <v>0.28999999999999998</v>
          </cell>
          <cell r="I67">
            <v>0.35</v>
          </cell>
          <cell r="J67">
            <v>0.41</v>
          </cell>
          <cell r="K67">
            <v>0.48</v>
          </cell>
          <cell r="L67">
            <v>0.51</v>
          </cell>
          <cell r="M67">
            <v>0.59</v>
          </cell>
          <cell r="N67">
            <v>0.65</v>
          </cell>
          <cell r="O67">
            <v>0.88</v>
          </cell>
          <cell r="P67">
            <v>1.1200000000000001</v>
          </cell>
        </row>
        <row r="69">
          <cell r="B69">
            <v>0.04</v>
          </cell>
          <cell r="C69">
            <v>0.04</v>
          </cell>
          <cell r="D69">
            <v>0.08</v>
          </cell>
          <cell r="E69">
            <v>0.08</v>
          </cell>
          <cell r="F69">
            <v>0.11</v>
          </cell>
          <cell r="G69">
            <v>0.13</v>
          </cell>
          <cell r="H69">
            <v>0.17</v>
          </cell>
          <cell r="I69">
            <v>0.2</v>
          </cell>
          <cell r="J69">
            <v>0.28000000000000003</v>
          </cell>
          <cell r="K69">
            <v>0.33</v>
          </cell>
          <cell r="L69">
            <v>0.35</v>
          </cell>
          <cell r="M69">
            <v>0.35</v>
          </cell>
          <cell r="N69">
            <v>0.38</v>
          </cell>
          <cell r="O69">
            <v>0.42</v>
          </cell>
          <cell r="P69">
            <v>0.48</v>
          </cell>
        </row>
        <row r="70">
          <cell r="B70">
            <v>0.04</v>
          </cell>
          <cell r="C70">
            <v>0.04</v>
          </cell>
          <cell r="D70">
            <v>0.05</v>
          </cell>
          <cell r="E70">
            <v>0.05</v>
          </cell>
          <cell r="F70">
            <v>7.0000000000000007E-2</v>
          </cell>
          <cell r="G70">
            <v>7.0000000000000007E-2</v>
          </cell>
          <cell r="H70">
            <v>0.12</v>
          </cell>
          <cell r="I70">
            <v>0.16</v>
          </cell>
          <cell r="J70">
            <v>0.18</v>
          </cell>
          <cell r="K70">
            <v>0.22</v>
          </cell>
          <cell r="L70">
            <v>0.28000000000000003</v>
          </cell>
          <cell r="M70">
            <v>0.34</v>
          </cell>
          <cell r="N70">
            <v>0.38</v>
          </cell>
          <cell r="O70">
            <v>0.42</v>
          </cell>
          <cell r="P70">
            <v>0.51</v>
          </cell>
        </row>
      </sheetData>
      <sheetData sheetId="1" refreshError="1"/>
      <sheetData sheetId="2" refreshError="1"/>
    </sheetDataSet>
  </externalBook>
</externalLink>
</file>

<file path=xl/externalLinks/externalLink18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</sheetNames>
    <sheetDataSet>
      <sheetData sheetId="0">
        <row r="7">
          <cell r="A7">
            <v>2.004</v>
          </cell>
          <cell r="B7">
            <v>1.1580000000000001</v>
          </cell>
        </row>
        <row r="8">
          <cell r="A8">
            <v>0.31237797617629798</v>
          </cell>
          <cell r="B8">
            <v>0.55436450102797852</v>
          </cell>
        </row>
      </sheetData>
    </sheetDataSet>
  </externalBook>
</externalLink>
</file>

<file path=xl/externalLinks/externalLink19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</sheetNames>
    <sheetDataSet>
      <sheetData sheetId="0">
        <row r="7">
          <cell r="A7">
            <v>19.718</v>
          </cell>
          <cell r="B7">
            <v>19.187999999999999</v>
          </cell>
        </row>
        <row r="8">
          <cell r="A8">
            <v>0.94144569678769519</v>
          </cell>
          <cell r="B8">
            <v>0.5133906894364326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H3">
            <v>1.01</v>
          </cell>
          <cell r="I3">
            <v>0.16</v>
          </cell>
          <cell r="J3">
            <v>1</v>
          </cell>
          <cell r="K3">
            <v>0.03</v>
          </cell>
        </row>
        <row r="4">
          <cell r="H4">
            <v>0.97</v>
          </cell>
          <cell r="I4">
            <v>0.17</v>
          </cell>
          <cell r="J4">
            <v>0.75</v>
          </cell>
          <cell r="K4">
            <v>0.23</v>
          </cell>
        </row>
        <row r="5">
          <cell r="H5">
            <v>0.81</v>
          </cell>
          <cell r="I5">
            <v>0.22</v>
          </cell>
          <cell r="J5">
            <v>0.89</v>
          </cell>
          <cell r="K5">
            <v>0.02</v>
          </cell>
        </row>
        <row r="6">
          <cell r="H6">
            <v>1.52</v>
          </cell>
          <cell r="I6">
            <v>0.08</v>
          </cell>
          <cell r="J6">
            <v>0.83</v>
          </cell>
          <cell r="K6">
            <v>0.09</v>
          </cell>
        </row>
        <row r="7">
          <cell r="H7">
            <v>1.63</v>
          </cell>
          <cell r="I7">
            <v>0.1</v>
          </cell>
          <cell r="J7">
            <v>0.89</v>
          </cell>
          <cell r="K7">
            <v>7.0000000000000007E-2</v>
          </cell>
        </row>
        <row r="8">
          <cell r="H8">
            <v>1.61</v>
          </cell>
          <cell r="I8">
            <v>0.16</v>
          </cell>
          <cell r="J8">
            <v>0.98</v>
          </cell>
          <cell r="K8">
            <v>0.01</v>
          </cell>
        </row>
      </sheetData>
      <sheetData sheetId="1" refreshError="1"/>
      <sheetData sheetId="2" refreshError="1"/>
    </sheetDataSet>
  </externalBook>
</externalLink>
</file>

<file path=xl/externalLinks/externalLink20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3"/>
    </sheetNames>
    <sheetDataSet>
      <sheetData sheetId="0">
        <row r="4">
          <cell r="H4">
            <v>1</v>
          </cell>
          <cell r="I4">
            <v>1</v>
          </cell>
          <cell r="J4">
            <v>1</v>
          </cell>
        </row>
        <row r="5">
          <cell r="H5">
            <v>1.46</v>
          </cell>
          <cell r="I5">
            <v>3.27</v>
          </cell>
          <cell r="J5">
            <v>1.1000000000000001</v>
          </cell>
        </row>
        <row r="6">
          <cell r="H6">
            <v>2.64</v>
          </cell>
          <cell r="I6">
            <v>4.0999999999999996</v>
          </cell>
          <cell r="J6">
            <v>1.1299999999999999</v>
          </cell>
        </row>
        <row r="7">
          <cell r="H7">
            <v>3.01</v>
          </cell>
          <cell r="I7">
            <v>7.3</v>
          </cell>
          <cell r="J7">
            <v>1.1399999999999999</v>
          </cell>
        </row>
        <row r="8">
          <cell r="H8">
            <v>4.63</v>
          </cell>
          <cell r="I8">
            <v>8.02</v>
          </cell>
          <cell r="J8">
            <v>1.1599999999999999</v>
          </cell>
        </row>
        <row r="9">
          <cell r="H9">
            <v>6.26</v>
          </cell>
          <cell r="I9">
            <v>4.8499999999999996</v>
          </cell>
          <cell r="J9">
            <v>1.1499999999999999</v>
          </cell>
        </row>
        <row r="10">
          <cell r="H10">
            <v>0.06</v>
          </cell>
          <cell r="I10">
            <v>0.27</v>
          </cell>
          <cell r="J10">
            <v>0.09</v>
          </cell>
        </row>
        <row r="11">
          <cell r="H11">
            <v>0.18</v>
          </cell>
          <cell r="I11">
            <v>0.2</v>
          </cell>
          <cell r="J11">
            <v>0.28000000000000003</v>
          </cell>
        </row>
        <row r="12">
          <cell r="H12">
            <v>0.79</v>
          </cell>
          <cell r="I12">
            <v>0.55000000000000004</v>
          </cell>
          <cell r="J12">
            <v>0.11</v>
          </cell>
        </row>
        <row r="13">
          <cell r="H13">
            <v>0.65</v>
          </cell>
          <cell r="I13">
            <v>0.41</v>
          </cell>
          <cell r="J13">
            <v>0.2</v>
          </cell>
        </row>
        <row r="14">
          <cell r="H14">
            <v>0.69</v>
          </cell>
          <cell r="I14">
            <v>1.1599999999999999</v>
          </cell>
          <cell r="J14">
            <v>0.19</v>
          </cell>
        </row>
        <row r="15">
          <cell r="H15">
            <v>0.11</v>
          </cell>
          <cell r="I15">
            <v>1.3</v>
          </cell>
          <cell r="J15">
            <v>0.18</v>
          </cell>
        </row>
      </sheetData>
      <sheetData sheetId="1"/>
    </sheetDataSet>
  </externalBook>
</externalLink>
</file>

<file path=xl/externalLinks/externalLink2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H3">
            <v>1</v>
          </cell>
          <cell r="I3">
            <v>0.16</v>
          </cell>
          <cell r="J3">
            <v>1</v>
          </cell>
          <cell r="K3">
            <v>0.05</v>
          </cell>
          <cell r="L3">
            <v>1</v>
          </cell>
          <cell r="M3">
            <v>0.15</v>
          </cell>
        </row>
        <row r="4">
          <cell r="H4">
            <v>1.23</v>
          </cell>
          <cell r="I4">
            <v>0.05</v>
          </cell>
          <cell r="J4">
            <v>0.99</v>
          </cell>
          <cell r="K4">
            <v>0.34</v>
          </cell>
          <cell r="L4">
            <v>0.97</v>
          </cell>
          <cell r="M4">
            <v>0.13</v>
          </cell>
        </row>
        <row r="5">
          <cell r="H5">
            <v>1.1599999999999999</v>
          </cell>
          <cell r="I5">
            <v>0.13</v>
          </cell>
          <cell r="J5">
            <v>1.79</v>
          </cell>
          <cell r="K5">
            <v>0.23</v>
          </cell>
          <cell r="L5">
            <v>0.85</v>
          </cell>
          <cell r="M5">
            <v>0.11</v>
          </cell>
        </row>
        <row r="6">
          <cell r="H6">
            <v>1.06</v>
          </cell>
          <cell r="I6">
            <v>0.09</v>
          </cell>
          <cell r="J6">
            <v>2.64</v>
          </cell>
          <cell r="K6">
            <v>0.1</v>
          </cell>
          <cell r="L6">
            <v>1.01</v>
          </cell>
          <cell r="M6">
            <v>0.1</v>
          </cell>
        </row>
        <row r="7">
          <cell r="H7">
            <v>0.98</v>
          </cell>
          <cell r="I7">
            <v>0.12</v>
          </cell>
          <cell r="J7">
            <v>2.77</v>
          </cell>
          <cell r="K7">
            <v>0.62</v>
          </cell>
          <cell r="L7">
            <v>1.97</v>
          </cell>
          <cell r="M7">
            <v>0.24</v>
          </cell>
        </row>
        <row r="8">
          <cell r="H8">
            <v>1.65</v>
          </cell>
          <cell r="I8">
            <v>0.09</v>
          </cell>
          <cell r="J8">
            <v>3.26</v>
          </cell>
          <cell r="K8">
            <v>0.39</v>
          </cell>
          <cell r="L8">
            <v>2.54</v>
          </cell>
          <cell r="M8">
            <v>0.26</v>
          </cell>
        </row>
      </sheetData>
      <sheetData sheetId="1"/>
      <sheetData sheetId="2"/>
    </sheetDataSet>
  </externalBook>
</externalLink>
</file>

<file path=xl/externalLinks/externalLink2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F4">
            <v>8.2999999999999989</v>
          </cell>
          <cell r="G4">
            <v>1.0816653826391975</v>
          </cell>
        </row>
        <row r="5">
          <cell r="F5">
            <v>76.633333333333326</v>
          </cell>
          <cell r="G5">
            <v>3.6774085078128658</v>
          </cell>
        </row>
        <row r="6">
          <cell r="F6">
            <v>76.966666666666669</v>
          </cell>
          <cell r="G6">
            <v>3.7072002014096803</v>
          </cell>
        </row>
        <row r="7">
          <cell r="F7">
            <v>78.533333333333331</v>
          </cell>
          <cell r="G7">
            <v>2.6388128644015891</v>
          </cell>
        </row>
        <row r="8">
          <cell r="F8">
            <v>80.433333333333337</v>
          </cell>
          <cell r="G8">
            <v>2.3028967265887728</v>
          </cell>
        </row>
        <row r="9">
          <cell r="F9">
            <v>7.8333333333333348</v>
          </cell>
          <cell r="G9">
            <v>0.50332229568469955</v>
          </cell>
        </row>
      </sheetData>
      <sheetData sheetId="1" refreshError="1"/>
      <sheetData sheetId="2" refreshError="1"/>
    </sheetDataSet>
  </externalBook>
</externalLink>
</file>

<file path=xl/externalLinks/externalLink2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F4">
            <v>7.6333333333333329</v>
          </cell>
          <cell r="G4">
            <v>1.4011899704655819</v>
          </cell>
        </row>
        <row r="5">
          <cell r="F5">
            <v>70.966666666666654</v>
          </cell>
          <cell r="G5">
            <v>2.6159765544316289</v>
          </cell>
        </row>
        <row r="6">
          <cell r="F6">
            <v>72.333333333333329</v>
          </cell>
          <cell r="G6">
            <v>2.4826061575153151</v>
          </cell>
        </row>
        <row r="7">
          <cell r="F7">
            <v>74.033333333333346</v>
          </cell>
          <cell r="G7">
            <v>3.3620430296671224</v>
          </cell>
        </row>
        <row r="8">
          <cell r="F8">
            <v>74.86666666666666</v>
          </cell>
          <cell r="G8">
            <v>3.3560889936550269</v>
          </cell>
        </row>
        <row r="9">
          <cell r="F9">
            <v>7.5666666666666664</v>
          </cell>
          <cell r="G9">
            <v>0.8326663997864584</v>
          </cell>
        </row>
      </sheetData>
      <sheetData sheetId="1" refreshError="1"/>
      <sheetData sheetId="2" refreshError="1"/>
    </sheetDataSet>
  </externalBook>
</externalLink>
</file>

<file path=xl/externalLinks/externalLink2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F4">
            <v>11.1</v>
          </cell>
          <cell r="G4">
            <v>1.3747727084867678</v>
          </cell>
        </row>
        <row r="5">
          <cell r="F5">
            <v>89.533333333333346</v>
          </cell>
          <cell r="G5">
            <v>1.0692676621555575</v>
          </cell>
        </row>
        <row r="6">
          <cell r="F6">
            <v>88.366666666666674</v>
          </cell>
          <cell r="G6">
            <v>1.0115993936992203</v>
          </cell>
        </row>
        <row r="7">
          <cell r="F7">
            <v>89.366666666666674</v>
          </cell>
          <cell r="G7">
            <v>2.5658007197232058</v>
          </cell>
        </row>
        <row r="8">
          <cell r="F8">
            <v>89.3</v>
          </cell>
          <cell r="G8">
            <v>2.4062418831029966</v>
          </cell>
        </row>
        <row r="9">
          <cell r="F9">
            <v>13.633333333333333</v>
          </cell>
          <cell r="G9">
            <v>1.5567059238447531</v>
          </cell>
        </row>
      </sheetData>
      <sheetData sheetId="1" refreshError="1"/>
      <sheetData sheetId="2" refreshError="1"/>
    </sheetDataSet>
  </externalBook>
</externalLink>
</file>

<file path=xl/externalLinks/externalLink25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F4">
            <v>14.133333333333333</v>
          </cell>
          <cell r="G4">
            <v>3.1005375877955976</v>
          </cell>
        </row>
        <row r="5">
          <cell r="F5">
            <v>85.966666666666654</v>
          </cell>
          <cell r="G5">
            <v>1.9857828011482879</v>
          </cell>
        </row>
        <row r="6">
          <cell r="F6">
            <v>86.966666666666654</v>
          </cell>
          <cell r="G6">
            <v>2.5403411844349884</v>
          </cell>
        </row>
        <row r="7">
          <cell r="F7">
            <v>92.2</v>
          </cell>
          <cell r="G7">
            <v>3.5510561809125103</v>
          </cell>
        </row>
        <row r="8">
          <cell r="F8">
            <v>92.866666666666674</v>
          </cell>
          <cell r="G8">
            <v>4.0153870714207605</v>
          </cell>
        </row>
        <row r="9">
          <cell r="F9">
            <v>17.066666666666666</v>
          </cell>
          <cell r="G9">
            <v>2.4214320831552025</v>
          </cell>
        </row>
      </sheetData>
      <sheetData sheetId="1"/>
      <sheetData sheetId="2"/>
    </sheetDataSet>
  </externalBook>
</externalLink>
</file>

<file path=xl/externalLinks/externalLink26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F4">
            <v>12.366666666666667</v>
          </cell>
          <cell r="G4">
            <v>1.386842937514309</v>
          </cell>
        </row>
        <row r="5">
          <cell r="F5">
            <v>60.533333333333339</v>
          </cell>
          <cell r="G5">
            <v>2.1501937897159396</v>
          </cell>
        </row>
        <row r="6">
          <cell r="F6">
            <v>66.433333333333337</v>
          </cell>
          <cell r="G6">
            <v>1.9218047073862092</v>
          </cell>
        </row>
        <row r="7">
          <cell r="F7">
            <v>80.666666666666671</v>
          </cell>
          <cell r="G7">
            <v>1.8556220879625576</v>
          </cell>
        </row>
        <row r="8">
          <cell r="F8">
            <v>69.933333333333337</v>
          </cell>
          <cell r="G8">
            <v>2.4501700621250788</v>
          </cell>
        </row>
        <row r="9">
          <cell r="F9">
            <v>14.233333333333334</v>
          </cell>
          <cell r="G9">
            <v>2.0033305601755456</v>
          </cell>
        </row>
      </sheetData>
      <sheetData sheetId="1"/>
      <sheetData sheetId="2"/>
    </sheetDataSet>
  </externalBook>
</externalLink>
</file>

<file path=xl/externalLinks/externalLink27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F4">
            <v>18.533333333333331</v>
          </cell>
          <cell r="G4">
            <v>0.9609023536933412</v>
          </cell>
        </row>
        <row r="5">
          <cell r="F5">
            <v>50.4</v>
          </cell>
          <cell r="G5">
            <v>0.96436507609968214</v>
          </cell>
        </row>
        <row r="6">
          <cell r="F6">
            <v>49.533333333333339</v>
          </cell>
          <cell r="G6">
            <v>2.3007245235647309</v>
          </cell>
        </row>
        <row r="7">
          <cell r="F7">
            <v>50.466666666666669</v>
          </cell>
          <cell r="G7">
            <v>1.9008769905841674</v>
          </cell>
        </row>
        <row r="8">
          <cell r="F8">
            <v>68.466666666666669</v>
          </cell>
          <cell r="G8">
            <v>2.1197484127445136</v>
          </cell>
        </row>
        <row r="9">
          <cell r="F9">
            <v>18.133333333333336</v>
          </cell>
          <cell r="G9">
            <v>1.6502525059315318</v>
          </cell>
        </row>
      </sheetData>
      <sheetData sheetId="1"/>
      <sheetData sheetId="2"/>
    </sheetDataSet>
  </externalBook>
</externalLink>
</file>

<file path=xl/externalLinks/externalLink28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</sheetNames>
    <sheetDataSet>
      <sheetData sheetId="0">
        <row r="3">
          <cell r="J3">
            <v>1</v>
          </cell>
        </row>
        <row r="4">
          <cell r="J4">
            <v>1.19</v>
          </cell>
        </row>
        <row r="5">
          <cell r="J5">
            <v>1.23</v>
          </cell>
        </row>
        <row r="6">
          <cell r="J6">
            <v>1.47</v>
          </cell>
        </row>
        <row r="7">
          <cell r="J7">
            <v>1.78</v>
          </cell>
        </row>
        <row r="8">
          <cell r="J8">
            <v>2.2200000000000002</v>
          </cell>
        </row>
        <row r="9">
          <cell r="J9">
            <v>0.05</v>
          </cell>
        </row>
        <row r="10">
          <cell r="J10">
            <v>0.04</v>
          </cell>
        </row>
        <row r="11">
          <cell r="J11">
            <v>0.06</v>
          </cell>
        </row>
        <row r="12">
          <cell r="J12">
            <v>0.11</v>
          </cell>
        </row>
        <row r="13">
          <cell r="J13">
            <v>0.12</v>
          </cell>
        </row>
        <row r="14">
          <cell r="J14">
            <v>0.15</v>
          </cell>
        </row>
        <row r="22">
          <cell r="J22">
            <v>1</v>
          </cell>
        </row>
        <row r="23">
          <cell r="J23">
            <v>1.89</v>
          </cell>
        </row>
        <row r="24">
          <cell r="J24">
            <v>1.93</v>
          </cell>
        </row>
        <row r="25">
          <cell r="J25">
            <v>2</v>
          </cell>
        </row>
        <row r="26">
          <cell r="J26">
            <v>1.96</v>
          </cell>
        </row>
        <row r="27">
          <cell r="J27">
            <v>2.19</v>
          </cell>
        </row>
        <row r="28">
          <cell r="J28">
            <v>0.14000000000000001</v>
          </cell>
        </row>
        <row r="29">
          <cell r="J29">
            <v>0.13</v>
          </cell>
        </row>
        <row r="30">
          <cell r="J30">
            <v>0.14000000000000001</v>
          </cell>
        </row>
        <row r="31">
          <cell r="J31">
            <v>0.1</v>
          </cell>
        </row>
        <row r="32">
          <cell r="J32">
            <v>0.31</v>
          </cell>
        </row>
        <row r="33">
          <cell r="J33">
            <v>0.14000000000000001</v>
          </cell>
        </row>
        <row r="38">
          <cell r="J38">
            <v>1</v>
          </cell>
        </row>
        <row r="39">
          <cell r="J39">
            <v>1.56</v>
          </cell>
        </row>
        <row r="40">
          <cell r="J40">
            <v>1.61</v>
          </cell>
        </row>
        <row r="41">
          <cell r="J41">
            <v>1.2</v>
          </cell>
        </row>
        <row r="42">
          <cell r="J42">
            <v>0.88</v>
          </cell>
        </row>
        <row r="43">
          <cell r="J43">
            <v>1.02</v>
          </cell>
        </row>
        <row r="44">
          <cell r="J44">
            <v>0.05</v>
          </cell>
        </row>
        <row r="45">
          <cell r="J45">
            <v>0.26</v>
          </cell>
        </row>
        <row r="46">
          <cell r="J46">
            <v>7.0000000000000007E-2</v>
          </cell>
        </row>
        <row r="47">
          <cell r="J47">
            <v>0.09</v>
          </cell>
        </row>
        <row r="48">
          <cell r="J48">
            <v>0.08</v>
          </cell>
        </row>
        <row r="49">
          <cell r="J49">
            <v>0.11</v>
          </cell>
        </row>
        <row r="54">
          <cell r="J54">
            <v>1</v>
          </cell>
        </row>
        <row r="55">
          <cell r="J55">
            <v>4.4400000000000004</v>
          </cell>
        </row>
        <row r="56">
          <cell r="J56">
            <v>4.76</v>
          </cell>
        </row>
        <row r="57">
          <cell r="J57">
            <v>5.87</v>
          </cell>
        </row>
        <row r="58">
          <cell r="J58">
            <v>4.7</v>
          </cell>
        </row>
        <row r="59">
          <cell r="J59">
            <v>4.26</v>
          </cell>
        </row>
        <row r="60">
          <cell r="J60">
            <v>0.22</v>
          </cell>
        </row>
        <row r="61">
          <cell r="J61">
            <v>0.36</v>
          </cell>
        </row>
        <row r="62">
          <cell r="J62">
            <v>0.27</v>
          </cell>
        </row>
        <row r="63">
          <cell r="J63">
            <v>0.41</v>
          </cell>
        </row>
        <row r="64">
          <cell r="J64">
            <v>0.23</v>
          </cell>
        </row>
        <row r="65">
          <cell r="J65">
            <v>0.31</v>
          </cell>
        </row>
      </sheetData>
    </sheetDataSet>
  </externalBook>
</externalLink>
</file>

<file path=xl/externalLinks/externalLink29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F4">
            <v>8.0333333333333332</v>
          </cell>
          <cell r="G4">
            <v>0.55075705472859193</v>
          </cell>
        </row>
        <row r="5">
          <cell r="F5">
            <v>82.166666666666671</v>
          </cell>
          <cell r="G5">
            <v>2.4826061575151317</v>
          </cell>
        </row>
        <row r="6">
          <cell r="F6">
            <v>73.600000000000009</v>
          </cell>
          <cell r="G6">
            <v>4.4395945760844215</v>
          </cell>
        </row>
        <row r="7">
          <cell r="F7">
            <v>87.766666666666666</v>
          </cell>
          <cell r="G7">
            <v>2.3860706890896384</v>
          </cell>
        </row>
        <row r="8">
          <cell r="F8">
            <v>9.1666666666666661</v>
          </cell>
          <cell r="G8">
            <v>0.60277137733416786</v>
          </cell>
        </row>
        <row r="9">
          <cell r="F9">
            <v>10.066666666666668</v>
          </cell>
          <cell r="G9">
            <v>1.4640127503998444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3"/>
    </sheetNames>
    <sheetDataSet>
      <sheetData sheetId="0">
        <row r="3">
          <cell r="J3">
            <v>1.01</v>
          </cell>
          <cell r="K3">
            <v>0.16</v>
          </cell>
          <cell r="L3">
            <v>1.01</v>
          </cell>
          <cell r="M3">
            <v>0.16</v>
          </cell>
        </row>
        <row r="4">
          <cell r="J4">
            <v>1.38</v>
          </cell>
          <cell r="K4">
            <v>0.05</v>
          </cell>
          <cell r="L4">
            <v>1.26</v>
          </cell>
          <cell r="M4">
            <v>0.1</v>
          </cell>
        </row>
        <row r="5">
          <cell r="J5">
            <v>1.34</v>
          </cell>
          <cell r="K5">
            <v>0.08</v>
          </cell>
          <cell r="L5">
            <v>0.64</v>
          </cell>
          <cell r="M5">
            <v>0.04</v>
          </cell>
        </row>
        <row r="6">
          <cell r="J6">
            <v>1.3</v>
          </cell>
          <cell r="K6">
            <v>0.05</v>
          </cell>
          <cell r="L6">
            <v>0.69</v>
          </cell>
          <cell r="M6">
            <v>0.06</v>
          </cell>
        </row>
        <row r="7">
          <cell r="J7">
            <v>1.63</v>
          </cell>
          <cell r="K7">
            <v>0.05</v>
          </cell>
          <cell r="L7">
            <v>0.94</v>
          </cell>
          <cell r="M7">
            <v>0.04</v>
          </cell>
        </row>
        <row r="8">
          <cell r="J8">
            <v>1.1299999999999999</v>
          </cell>
          <cell r="K8">
            <v>0.06</v>
          </cell>
          <cell r="L8">
            <v>0.78</v>
          </cell>
          <cell r="M8">
            <v>0.02</v>
          </cell>
        </row>
      </sheetData>
      <sheetData sheetId="1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E4">
            <v>0.92666666666666675</v>
          </cell>
          <cell r="F4">
            <v>4.0414518843271581E-2</v>
          </cell>
        </row>
        <row r="5">
          <cell r="E5">
            <v>0.88666666666666671</v>
          </cell>
          <cell r="F5">
            <v>4.5092497528228921E-2</v>
          </cell>
        </row>
        <row r="6">
          <cell r="E6">
            <v>0.94</v>
          </cell>
          <cell r="F6">
            <v>4.3588989435409432E-2</v>
          </cell>
        </row>
        <row r="7">
          <cell r="E7">
            <v>1.343333333333333</v>
          </cell>
          <cell r="F7">
            <v>5.7735026918967092E-2</v>
          </cell>
        </row>
        <row r="8">
          <cell r="E8">
            <v>1.3966666666666667</v>
          </cell>
          <cell r="F8">
            <v>3.2145502536643084E-2</v>
          </cell>
        </row>
        <row r="9">
          <cell r="E9">
            <v>1.2933333333333332</v>
          </cell>
          <cell r="F9">
            <v>4.5092497528233848E-2</v>
          </cell>
        </row>
      </sheetData>
      <sheetData sheetId="1" refreshError="1"/>
      <sheetData sheetId="2" refreshError="1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E4">
            <v>0.94666666666666666</v>
          </cell>
          <cell r="F4">
            <v>4.0414518843271581E-2</v>
          </cell>
        </row>
        <row r="5">
          <cell r="E5">
            <v>0.88</v>
          </cell>
          <cell r="F5">
            <v>3.6055512754637906E-2</v>
          </cell>
        </row>
        <row r="6">
          <cell r="E6">
            <v>1.0666666666666667</v>
          </cell>
          <cell r="F6">
            <v>1.1547005383792525E-2</v>
          </cell>
        </row>
        <row r="7">
          <cell r="E7">
            <v>1.45</v>
          </cell>
          <cell r="F7">
            <v>7.5498344352713631E-2</v>
          </cell>
        </row>
        <row r="8">
          <cell r="E8">
            <v>1.42</v>
          </cell>
          <cell r="F8">
            <v>7.0000000000004073E-2</v>
          </cell>
        </row>
        <row r="9">
          <cell r="E9">
            <v>1.55</v>
          </cell>
          <cell r="F9">
            <v>7.5498344352707747E-2</v>
          </cell>
        </row>
      </sheetData>
      <sheetData sheetId="1" refreshError="1"/>
      <sheetData sheetId="2" refreshError="1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3"/>
    </sheetNames>
    <sheetDataSet>
      <sheetData sheetId="0">
        <row r="4">
          <cell r="J4">
            <v>1</v>
          </cell>
          <cell r="K4">
            <v>0.05</v>
          </cell>
        </row>
        <row r="5">
          <cell r="J5">
            <v>0.41</v>
          </cell>
          <cell r="K5">
            <v>8.9999999999999993E-3</v>
          </cell>
        </row>
        <row r="6">
          <cell r="J6">
            <v>20.100000000000001</v>
          </cell>
          <cell r="K6">
            <v>1.72</v>
          </cell>
        </row>
        <row r="7">
          <cell r="J7">
            <v>60.8</v>
          </cell>
          <cell r="K7">
            <v>2.41</v>
          </cell>
        </row>
        <row r="8">
          <cell r="J8">
            <v>3.5</v>
          </cell>
          <cell r="K8">
            <v>0.26</v>
          </cell>
        </row>
        <row r="9">
          <cell r="J9">
            <v>1.62</v>
          </cell>
          <cell r="K9">
            <v>0.09</v>
          </cell>
        </row>
        <row r="15">
          <cell r="J15">
            <v>1</v>
          </cell>
          <cell r="K15">
            <v>0.31</v>
          </cell>
        </row>
        <row r="16">
          <cell r="J16">
            <v>1.01</v>
          </cell>
          <cell r="K16">
            <v>0.18</v>
          </cell>
        </row>
        <row r="17">
          <cell r="J17">
            <v>1.06</v>
          </cell>
          <cell r="K17">
            <v>0.04</v>
          </cell>
        </row>
        <row r="18">
          <cell r="J18">
            <v>1.27</v>
          </cell>
          <cell r="K18">
            <v>0.16</v>
          </cell>
        </row>
        <row r="19">
          <cell r="J19">
            <v>3.33</v>
          </cell>
          <cell r="K19">
            <v>0.11</v>
          </cell>
        </row>
        <row r="20">
          <cell r="J20">
            <v>2.64</v>
          </cell>
          <cell r="K20">
            <v>0.37</v>
          </cell>
        </row>
        <row r="24">
          <cell r="J24">
            <v>1</v>
          </cell>
          <cell r="K24">
            <v>0.06</v>
          </cell>
        </row>
        <row r="25">
          <cell r="J25">
            <v>0.62</v>
          </cell>
          <cell r="K25">
            <v>0.32</v>
          </cell>
        </row>
        <row r="26">
          <cell r="J26">
            <v>0.67</v>
          </cell>
          <cell r="K26">
            <v>0.31</v>
          </cell>
        </row>
        <row r="27">
          <cell r="J27">
            <v>1.56</v>
          </cell>
          <cell r="K27">
            <v>0.19</v>
          </cell>
        </row>
        <row r="28">
          <cell r="J28">
            <v>2.2799999999999998</v>
          </cell>
          <cell r="K28">
            <v>0.39</v>
          </cell>
        </row>
        <row r="29">
          <cell r="J29">
            <v>1.58</v>
          </cell>
          <cell r="K29">
            <v>0.11</v>
          </cell>
        </row>
        <row r="36">
          <cell r="J36">
            <v>1</v>
          </cell>
          <cell r="K36">
            <v>0.01</v>
          </cell>
        </row>
        <row r="37">
          <cell r="J37">
            <v>1.05</v>
          </cell>
          <cell r="K37">
            <v>0.11</v>
          </cell>
        </row>
        <row r="38">
          <cell r="J38">
            <v>1.05</v>
          </cell>
          <cell r="K38">
            <v>0.09</v>
          </cell>
        </row>
        <row r="39">
          <cell r="J39">
            <v>2.12</v>
          </cell>
          <cell r="K39">
            <v>0.04</v>
          </cell>
        </row>
        <row r="40">
          <cell r="J40">
            <v>1.66</v>
          </cell>
          <cell r="K40">
            <v>0.19</v>
          </cell>
        </row>
        <row r="41">
          <cell r="J41">
            <v>1.37</v>
          </cell>
          <cell r="K41">
            <v>0.03</v>
          </cell>
        </row>
      </sheetData>
      <sheetData sheetId="1" refreshError="1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3"/>
    </sheetNames>
    <sheetDataSet>
      <sheetData sheetId="0">
        <row r="22">
          <cell r="J22">
            <v>1</v>
          </cell>
          <cell r="K22">
            <v>0.02</v>
          </cell>
        </row>
        <row r="23">
          <cell r="J23">
            <v>0.89</v>
          </cell>
          <cell r="K23">
            <v>0.11</v>
          </cell>
        </row>
        <row r="24">
          <cell r="J24">
            <v>1.17</v>
          </cell>
          <cell r="K24">
            <v>0.05</v>
          </cell>
        </row>
        <row r="25">
          <cell r="J25">
            <v>2.78</v>
          </cell>
          <cell r="K25">
            <v>0.32</v>
          </cell>
        </row>
        <row r="26">
          <cell r="J26">
            <v>2.0499999999999998</v>
          </cell>
          <cell r="K26">
            <v>0.12</v>
          </cell>
        </row>
        <row r="27">
          <cell r="J27">
            <v>1.22</v>
          </cell>
          <cell r="K27">
            <v>0.02</v>
          </cell>
        </row>
        <row r="33">
          <cell r="J33">
            <v>1</v>
          </cell>
          <cell r="K33">
            <v>0.37</v>
          </cell>
        </row>
        <row r="34">
          <cell r="J34">
            <v>1.1200000000000001</v>
          </cell>
          <cell r="K34">
            <v>0.13</v>
          </cell>
        </row>
        <row r="35">
          <cell r="J35">
            <v>2.61</v>
          </cell>
          <cell r="K35">
            <v>7.0000000000000007E-2</v>
          </cell>
        </row>
        <row r="36">
          <cell r="J36">
            <v>7.17</v>
          </cell>
          <cell r="K36">
            <v>0.73</v>
          </cell>
        </row>
        <row r="37">
          <cell r="J37">
            <v>4.79</v>
          </cell>
          <cell r="K37">
            <v>0.62</v>
          </cell>
        </row>
        <row r="38">
          <cell r="J38">
            <v>3.38</v>
          </cell>
          <cell r="K38">
            <v>0.19</v>
          </cell>
        </row>
        <row r="42">
          <cell r="J42">
            <v>1</v>
          </cell>
          <cell r="K42">
            <v>0.05</v>
          </cell>
        </row>
        <row r="43">
          <cell r="J43">
            <v>4.5</v>
          </cell>
          <cell r="K43">
            <v>0.17</v>
          </cell>
        </row>
        <row r="44">
          <cell r="J44">
            <v>23.3</v>
          </cell>
          <cell r="K44">
            <v>0.91</v>
          </cell>
        </row>
        <row r="45">
          <cell r="J45">
            <v>51.2</v>
          </cell>
          <cell r="K45">
            <v>1.93</v>
          </cell>
        </row>
        <row r="46">
          <cell r="J46">
            <v>21.8</v>
          </cell>
          <cell r="K46">
            <v>1.96</v>
          </cell>
        </row>
        <row r="47">
          <cell r="J47">
            <v>12.9</v>
          </cell>
          <cell r="K47">
            <v>0.82</v>
          </cell>
        </row>
        <row r="54">
          <cell r="J54">
            <v>1</v>
          </cell>
          <cell r="K54">
            <v>0.12</v>
          </cell>
        </row>
        <row r="55">
          <cell r="J55">
            <v>1.04</v>
          </cell>
          <cell r="K55">
            <v>0.09</v>
          </cell>
        </row>
        <row r="56">
          <cell r="J56">
            <v>0.96</v>
          </cell>
          <cell r="K56">
            <v>0.04</v>
          </cell>
        </row>
        <row r="57">
          <cell r="J57">
            <v>2</v>
          </cell>
          <cell r="K57">
            <v>0.33</v>
          </cell>
        </row>
        <row r="58">
          <cell r="J58">
            <v>3.22</v>
          </cell>
          <cell r="K58">
            <v>0.31</v>
          </cell>
        </row>
        <row r="59">
          <cell r="J59">
            <v>3.51</v>
          </cell>
          <cell r="K59">
            <v>0.21</v>
          </cell>
        </row>
      </sheetData>
      <sheetData sheetId="1" refreshError="1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E4">
            <v>0.11333333333333333</v>
          </cell>
          <cell r="F4">
            <v>2.5166114784235895E-2</v>
          </cell>
        </row>
        <row r="5">
          <cell r="E5">
            <v>0.15</v>
          </cell>
          <cell r="F5">
            <v>3.9999999999999966E-2</v>
          </cell>
        </row>
        <row r="6">
          <cell r="E6">
            <v>0.53</v>
          </cell>
          <cell r="F6">
            <v>3.6055512754640216E-2</v>
          </cell>
        </row>
        <row r="7">
          <cell r="E7">
            <v>1.67</v>
          </cell>
          <cell r="F7">
            <v>0.12000000000000079</v>
          </cell>
        </row>
        <row r="8">
          <cell r="E8">
            <v>1.4333333333333333</v>
          </cell>
          <cell r="F8">
            <v>7.0945988845976665E-2</v>
          </cell>
        </row>
        <row r="9">
          <cell r="E9">
            <v>1.3566666666666667</v>
          </cell>
          <cell r="F9">
            <v>5.0332229568468896E-2</v>
          </cell>
        </row>
      </sheetData>
      <sheetData sheetId="1" refreshError="1"/>
      <sheetData sheetId="2" refreshError="1"/>
    </sheetDataSet>
  </externalBook>
</externalLink>
</file>

<file path=xl/externalLinks/externalLink9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E4">
            <v>17.600000000000001</v>
          </cell>
          <cell r="F4">
            <v>2.1999999999999815</v>
          </cell>
        </row>
        <row r="5">
          <cell r="E5">
            <v>20</v>
          </cell>
          <cell r="F5">
            <v>1.9000000000000037</v>
          </cell>
        </row>
        <row r="6">
          <cell r="E6">
            <v>20.966666666666665</v>
          </cell>
          <cell r="F6">
            <v>1.6921386861995769</v>
          </cell>
        </row>
        <row r="7">
          <cell r="E7">
            <v>81.333333333333329</v>
          </cell>
          <cell r="F7">
            <v>1.6441816606855644</v>
          </cell>
        </row>
        <row r="8">
          <cell r="E8">
            <v>84.866666666666674</v>
          </cell>
          <cell r="F8">
            <v>3.1722757341271084</v>
          </cell>
        </row>
        <row r="9">
          <cell r="E9">
            <v>83.166666666666657</v>
          </cell>
          <cell r="F9">
            <v>1.6772994167218094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89"/>
  <sheetViews>
    <sheetView topLeftCell="A31" workbookViewId="0">
      <selection activeCell="V19" sqref="V19"/>
    </sheetView>
  </sheetViews>
  <sheetFormatPr defaultColWidth="9" defaultRowHeight="12.75"/>
  <cols>
    <col min="1" max="1" width="5.875" style="1" customWidth="1" collapsed="1"/>
    <col min="2" max="2" width="3.125" style="1" customWidth="1" collapsed="1"/>
    <col min="3" max="3" width="3.25" style="1" bestFit="1" customWidth="1"/>
    <col min="4" max="4" width="15.875" style="1" customWidth="1" collapsed="1"/>
    <col min="5" max="5" width="4.5" style="1" customWidth="1" collapsed="1"/>
    <col min="6" max="6" width="6.375" style="1" bestFit="1" customWidth="1" collapsed="1"/>
    <col min="7" max="8" width="5.5" style="1" bestFit="1" customWidth="1" collapsed="1"/>
    <col min="9" max="9" width="6.375" style="1" customWidth="1" collapsed="1"/>
    <col min="10" max="10" width="5.5" style="1" bestFit="1" customWidth="1" collapsed="1"/>
    <col min="11" max="11" width="8.75" style="1" bestFit="1" customWidth="1" collapsed="1"/>
    <col min="12" max="12" width="7.625" style="1" bestFit="1" customWidth="1" collapsed="1"/>
    <col min="13" max="13" width="8.75" style="6" bestFit="1" customWidth="1" collapsed="1"/>
    <col min="14" max="14" width="7.625" style="6" bestFit="1" customWidth="1" collapsed="1"/>
    <col min="15" max="15" width="5.375" style="1" bestFit="1" customWidth="1" collapsed="1"/>
    <col min="16" max="16" width="8.5" style="1" bestFit="1" customWidth="1" collapsed="1"/>
    <col min="17" max="17" width="5.375" style="1" bestFit="1" customWidth="1" collapsed="1"/>
    <col min="18" max="19" width="9" style="1" collapsed="1"/>
    <col min="20" max="21" width="9" style="1"/>
    <col min="22" max="16384" width="9" style="1" collapsed="1"/>
  </cols>
  <sheetData>
    <row r="1" spans="1:14" ht="24.95" customHeight="1">
      <c r="A1" s="2" t="s">
        <v>104</v>
      </c>
      <c r="B1" s="2" t="s">
        <v>105</v>
      </c>
      <c r="C1" s="2" t="s">
        <v>106</v>
      </c>
      <c r="D1" s="2" t="s">
        <v>107</v>
      </c>
      <c r="E1" s="2" t="s">
        <v>1</v>
      </c>
      <c r="F1" s="2" t="s">
        <v>88</v>
      </c>
      <c r="G1" s="2" t="s">
        <v>89</v>
      </c>
      <c r="H1" s="2" t="s">
        <v>90</v>
      </c>
      <c r="I1" s="2" t="s">
        <v>91</v>
      </c>
      <c r="J1" s="2" t="s">
        <v>92</v>
      </c>
      <c r="K1" s="2"/>
      <c r="L1" s="2"/>
      <c r="M1" s="2"/>
      <c r="N1" s="2"/>
    </row>
    <row r="2" spans="1:14" ht="13.5">
      <c r="A2" s="3" t="s">
        <v>2</v>
      </c>
      <c r="B2" s="3">
        <v>41</v>
      </c>
      <c r="C2" s="3" t="s">
        <v>109</v>
      </c>
      <c r="D2" s="3" t="s">
        <v>108</v>
      </c>
      <c r="E2" s="3" t="s">
        <v>3</v>
      </c>
      <c r="F2" s="3">
        <v>217</v>
      </c>
      <c r="G2" s="3" t="s">
        <v>0</v>
      </c>
      <c r="H2" s="3" t="s">
        <v>0</v>
      </c>
      <c r="I2" s="3" t="s">
        <v>0</v>
      </c>
      <c r="J2" s="3" t="s">
        <v>0</v>
      </c>
      <c r="K2" s="4">
        <v>2</v>
      </c>
      <c r="L2" s="3">
        <v>86</v>
      </c>
      <c r="M2" s="6">
        <f>K2+1</f>
        <v>3</v>
      </c>
      <c r="N2" s="3">
        <v>86</v>
      </c>
    </row>
    <row r="3" spans="1:14" ht="13.5">
      <c r="A3" s="3" t="s">
        <v>5</v>
      </c>
      <c r="B3" s="3">
        <v>41</v>
      </c>
      <c r="C3" s="3" t="s">
        <v>109</v>
      </c>
      <c r="D3" s="3" t="s">
        <v>108</v>
      </c>
      <c r="E3" s="3" t="s">
        <v>3</v>
      </c>
      <c r="F3" s="3">
        <v>224</v>
      </c>
      <c r="G3" s="3" t="s">
        <v>0</v>
      </c>
      <c r="H3" s="3" t="s">
        <v>0</v>
      </c>
      <c r="I3" s="3" t="s">
        <v>0</v>
      </c>
      <c r="J3" s="3" t="s">
        <v>0</v>
      </c>
      <c r="K3" s="4">
        <v>2</v>
      </c>
      <c r="L3" s="3">
        <v>121</v>
      </c>
      <c r="M3" s="6">
        <f t="shared" ref="M3:M67" si="0">K3+1</f>
        <v>3</v>
      </c>
      <c r="N3" s="3">
        <v>121</v>
      </c>
    </row>
    <row r="4" spans="1:14" ht="13.5">
      <c r="A4" s="3" t="s">
        <v>6</v>
      </c>
      <c r="B4" s="3">
        <v>44</v>
      </c>
      <c r="C4" s="3" t="s">
        <v>109</v>
      </c>
      <c r="D4" s="3" t="s">
        <v>108</v>
      </c>
      <c r="E4" s="3" t="s">
        <v>3</v>
      </c>
      <c r="F4" s="3">
        <v>252</v>
      </c>
      <c r="G4" s="3" t="s">
        <v>0</v>
      </c>
      <c r="H4" s="3" t="s">
        <v>0</v>
      </c>
      <c r="I4" s="3" t="s">
        <v>0</v>
      </c>
      <c r="J4" s="3" t="s">
        <v>0</v>
      </c>
      <c r="K4" s="4">
        <v>2</v>
      </c>
      <c r="L4" s="3">
        <v>192</v>
      </c>
      <c r="M4" s="6">
        <f t="shared" si="0"/>
        <v>3</v>
      </c>
      <c r="N4" s="3">
        <v>192</v>
      </c>
    </row>
    <row r="5" spans="1:14" ht="13.5">
      <c r="A5" s="3" t="s">
        <v>7</v>
      </c>
      <c r="B5" s="3">
        <v>44</v>
      </c>
      <c r="C5" s="3" t="s">
        <v>109</v>
      </c>
      <c r="D5" s="3" t="s">
        <v>108</v>
      </c>
      <c r="E5" s="3" t="s">
        <v>3</v>
      </c>
      <c r="F5" s="3">
        <v>192</v>
      </c>
      <c r="G5" s="3" t="s">
        <v>0</v>
      </c>
      <c r="H5" s="3" t="s">
        <v>0</v>
      </c>
      <c r="I5" s="3" t="s">
        <v>0</v>
      </c>
      <c r="J5" s="3" t="s">
        <v>0</v>
      </c>
      <c r="K5" s="4">
        <v>1.9</v>
      </c>
      <c r="L5" s="3">
        <v>214</v>
      </c>
      <c r="M5" s="6">
        <f t="shared" si="0"/>
        <v>2.9</v>
      </c>
      <c r="N5" s="3">
        <v>214</v>
      </c>
    </row>
    <row r="6" spans="1:14" ht="13.5">
      <c r="A6" s="3" t="s">
        <v>8</v>
      </c>
      <c r="B6" s="3">
        <v>62</v>
      </c>
      <c r="C6" s="3" t="s">
        <v>110</v>
      </c>
      <c r="D6" s="3" t="s">
        <v>108</v>
      </c>
      <c r="E6" s="3" t="s">
        <v>3</v>
      </c>
      <c r="F6" s="3">
        <v>214</v>
      </c>
      <c r="G6" s="3" t="s">
        <v>0</v>
      </c>
      <c r="H6" s="3" t="s">
        <v>0</v>
      </c>
      <c r="I6" s="3" t="s">
        <v>0</v>
      </c>
      <c r="J6" s="3" t="s">
        <v>0</v>
      </c>
      <c r="K6" s="4">
        <v>2.1</v>
      </c>
      <c r="L6" s="3">
        <v>217</v>
      </c>
      <c r="M6" s="6">
        <f t="shared" si="0"/>
        <v>3.1</v>
      </c>
      <c r="N6" s="3">
        <v>217</v>
      </c>
    </row>
    <row r="7" spans="1:14" ht="13.5">
      <c r="A7" s="3" t="s">
        <v>9</v>
      </c>
      <c r="B7" s="3">
        <v>62</v>
      </c>
      <c r="C7" s="3" t="s">
        <v>110</v>
      </c>
      <c r="D7" s="3" t="s">
        <v>108</v>
      </c>
      <c r="E7" s="3" t="s">
        <v>3</v>
      </c>
      <c r="F7" s="3">
        <v>235</v>
      </c>
      <c r="G7" s="3" t="s">
        <v>0</v>
      </c>
      <c r="H7" s="3" t="s">
        <v>0</v>
      </c>
      <c r="I7" s="3" t="s">
        <v>0</v>
      </c>
      <c r="J7" s="3" t="s">
        <v>0</v>
      </c>
      <c r="K7" s="4">
        <v>2</v>
      </c>
      <c r="L7" s="3">
        <v>224</v>
      </c>
      <c r="M7" s="6">
        <f t="shared" si="0"/>
        <v>3</v>
      </c>
      <c r="N7" s="3">
        <v>224</v>
      </c>
    </row>
    <row r="8" spans="1:14" ht="13.5">
      <c r="A8" s="3" t="s">
        <v>10</v>
      </c>
      <c r="B8" s="3">
        <v>42</v>
      </c>
      <c r="C8" s="3" t="s">
        <v>110</v>
      </c>
      <c r="D8" s="3" t="s">
        <v>108</v>
      </c>
      <c r="E8" s="3" t="s">
        <v>3</v>
      </c>
      <c r="F8" s="3">
        <v>328</v>
      </c>
      <c r="G8" s="3" t="s">
        <v>0</v>
      </c>
      <c r="H8" s="3" t="s">
        <v>0</v>
      </c>
      <c r="I8" s="3" t="s">
        <v>0</v>
      </c>
      <c r="J8" s="3" t="s">
        <v>0</v>
      </c>
      <c r="K8" s="4">
        <v>2</v>
      </c>
      <c r="L8" s="3">
        <v>235</v>
      </c>
      <c r="M8" s="6">
        <f t="shared" si="0"/>
        <v>3</v>
      </c>
      <c r="N8" s="3">
        <v>235</v>
      </c>
    </row>
    <row r="9" spans="1:14" ht="13.5">
      <c r="A9" s="3" t="s">
        <v>11</v>
      </c>
      <c r="B9" s="3">
        <v>42</v>
      </c>
      <c r="C9" s="3" t="s">
        <v>110</v>
      </c>
      <c r="D9" s="3" t="s">
        <v>108</v>
      </c>
      <c r="E9" s="3" t="s">
        <v>3</v>
      </c>
      <c r="F9" s="3">
        <v>265</v>
      </c>
      <c r="G9" s="3" t="s">
        <v>0</v>
      </c>
      <c r="H9" s="3" t="s">
        <v>0</v>
      </c>
      <c r="I9" s="3" t="s">
        <v>0</v>
      </c>
      <c r="J9" s="3" t="s">
        <v>0</v>
      </c>
      <c r="K9" s="4">
        <v>1.9</v>
      </c>
      <c r="L9" s="3">
        <v>252</v>
      </c>
      <c r="M9" s="6">
        <f t="shared" si="0"/>
        <v>2.9</v>
      </c>
      <c r="N9" s="3">
        <v>252</v>
      </c>
    </row>
    <row r="10" spans="1:14" ht="13.5">
      <c r="A10" s="3" t="s">
        <v>12</v>
      </c>
      <c r="B10" s="3">
        <v>46</v>
      </c>
      <c r="C10" s="3" t="s">
        <v>110</v>
      </c>
      <c r="D10" s="3" t="s">
        <v>108</v>
      </c>
      <c r="E10" s="3" t="s">
        <v>3</v>
      </c>
      <c r="F10" s="3">
        <v>121</v>
      </c>
      <c r="G10" s="3" t="s">
        <v>0</v>
      </c>
      <c r="H10" s="3" t="s">
        <v>0</v>
      </c>
      <c r="I10" s="3" t="s">
        <v>0</v>
      </c>
      <c r="J10" s="3" t="s">
        <v>0</v>
      </c>
      <c r="K10" s="4">
        <v>2</v>
      </c>
      <c r="L10" s="3">
        <v>265</v>
      </c>
      <c r="M10" s="6">
        <f t="shared" si="0"/>
        <v>3</v>
      </c>
      <c r="N10" s="3">
        <v>265</v>
      </c>
    </row>
    <row r="11" spans="1:14" ht="13.5">
      <c r="A11" s="3" t="s">
        <v>13</v>
      </c>
      <c r="B11" s="3">
        <v>46</v>
      </c>
      <c r="C11" s="3" t="s">
        <v>110</v>
      </c>
      <c r="D11" s="3" t="s">
        <v>108</v>
      </c>
      <c r="E11" s="3" t="s">
        <v>3</v>
      </c>
      <c r="F11" s="3">
        <v>86</v>
      </c>
      <c r="G11" s="3" t="s">
        <v>0</v>
      </c>
      <c r="H11" s="3" t="s">
        <v>0</v>
      </c>
      <c r="I11" s="3" t="s">
        <v>0</v>
      </c>
      <c r="J11" s="3" t="s">
        <v>0</v>
      </c>
      <c r="K11" s="4">
        <v>2</v>
      </c>
      <c r="L11" s="3">
        <v>328</v>
      </c>
      <c r="M11" s="6">
        <f t="shared" si="0"/>
        <v>3</v>
      </c>
      <c r="N11" s="3">
        <v>328</v>
      </c>
    </row>
    <row r="12" spans="1:14" ht="13.5">
      <c r="A12" s="3" t="s">
        <v>14</v>
      </c>
      <c r="B12" s="3">
        <v>43</v>
      </c>
      <c r="C12" s="3" t="s">
        <v>109</v>
      </c>
      <c r="D12" s="3" t="s">
        <v>108</v>
      </c>
      <c r="E12" s="3" t="s">
        <v>3</v>
      </c>
      <c r="F12" s="3">
        <v>367</v>
      </c>
      <c r="G12" s="3" t="s">
        <v>0</v>
      </c>
      <c r="H12" s="3" t="s">
        <v>0</v>
      </c>
      <c r="I12" s="3" t="s">
        <v>0</v>
      </c>
      <c r="J12" s="3" t="s">
        <v>0</v>
      </c>
      <c r="K12" s="4">
        <v>2</v>
      </c>
      <c r="L12" s="3">
        <v>355</v>
      </c>
      <c r="M12" s="6">
        <f t="shared" si="0"/>
        <v>3</v>
      </c>
      <c r="N12" s="3">
        <v>355</v>
      </c>
    </row>
    <row r="13" spans="1:14" ht="13.5">
      <c r="A13" s="3" t="s">
        <v>15</v>
      </c>
      <c r="B13" s="3">
        <v>43</v>
      </c>
      <c r="C13" s="3" t="s">
        <v>109</v>
      </c>
      <c r="D13" s="3" t="s">
        <v>108</v>
      </c>
      <c r="E13" s="3" t="s">
        <v>3</v>
      </c>
      <c r="F13" s="3">
        <v>355</v>
      </c>
      <c r="G13" s="3">
        <f>AVERAGE(F2:F13)</f>
        <v>238</v>
      </c>
      <c r="H13" s="3">
        <f>STDEV(F2:F13)</f>
        <v>85.005882149413637</v>
      </c>
      <c r="I13" s="3" t="s">
        <v>0</v>
      </c>
      <c r="J13" s="3" t="s">
        <v>0</v>
      </c>
      <c r="K13" s="4">
        <v>2</v>
      </c>
      <c r="L13" s="3">
        <v>367</v>
      </c>
      <c r="M13" s="6">
        <f t="shared" si="0"/>
        <v>3</v>
      </c>
      <c r="N13" s="3">
        <v>367</v>
      </c>
    </row>
    <row r="14" spans="1:14" ht="13.5">
      <c r="A14" s="3" t="s">
        <v>16</v>
      </c>
      <c r="B14" s="3">
        <v>33</v>
      </c>
      <c r="C14" s="3" t="s">
        <v>109</v>
      </c>
      <c r="D14" s="3" t="s">
        <v>108</v>
      </c>
      <c r="E14" s="3" t="s">
        <v>17</v>
      </c>
      <c r="F14" s="3">
        <v>369</v>
      </c>
      <c r="G14" s="3" t="s">
        <v>0</v>
      </c>
      <c r="H14" s="3" t="s">
        <v>0</v>
      </c>
      <c r="I14" s="3" t="s">
        <v>0</v>
      </c>
      <c r="J14" s="3" t="s">
        <v>0</v>
      </c>
      <c r="K14" s="4">
        <v>3</v>
      </c>
      <c r="L14" s="3">
        <v>88</v>
      </c>
      <c r="M14" s="6">
        <f t="shared" si="0"/>
        <v>4</v>
      </c>
      <c r="N14" s="3">
        <v>88</v>
      </c>
    </row>
    <row r="15" spans="1:14" ht="13.5">
      <c r="A15" s="3" t="s">
        <v>18</v>
      </c>
      <c r="B15" s="3">
        <v>33</v>
      </c>
      <c r="C15" s="3" t="s">
        <v>109</v>
      </c>
      <c r="D15" s="3" t="s">
        <v>108</v>
      </c>
      <c r="E15" s="3" t="s">
        <v>17</v>
      </c>
      <c r="F15" s="3">
        <v>356</v>
      </c>
      <c r="G15" s="3" t="s">
        <v>0</v>
      </c>
      <c r="H15" s="3" t="s">
        <v>0</v>
      </c>
      <c r="I15" s="3" t="s">
        <v>0</v>
      </c>
      <c r="J15" s="3" t="s">
        <v>0</v>
      </c>
      <c r="K15" s="4">
        <v>3</v>
      </c>
      <c r="L15" s="3">
        <v>128</v>
      </c>
      <c r="M15" s="6">
        <f t="shared" si="0"/>
        <v>4</v>
      </c>
      <c r="N15" s="3">
        <v>128</v>
      </c>
    </row>
    <row r="16" spans="1:14" ht="13.5">
      <c r="A16" s="3" t="s">
        <v>19</v>
      </c>
      <c r="B16" s="3">
        <v>46</v>
      </c>
      <c r="C16" s="3" t="s">
        <v>110</v>
      </c>
      <c r="D16" s="3" t="s">
        <v>108</v>
      </c>
      <c r="E16" s="3" t="s">
        <v>17</v>
      </c>
      <c r="F16" s="3">
        <v>281</v>
      </c>
      <c r="G16" s="3" t="s">
        <v>0</v>
      </c>
      <c r="H16" s="3" t="s">
        <v>0</v>
      </c>
      <c r="I16" s="3" t="s">
        <v>0</v>
      </c>
      <c r="J16" s="3" t="s">
        <v>0</v>
      </c>
      <c r="K16" s="4">
        <v>3</v>
      </c>
      <c r="L16" s="3">
        <v>242</v>
      </c>
      <c r="M16" s="6">
        <f t="shared" si="0"/>
        <v>4</v>
      </c>
      <c r="N16" s="3">
        <v>242</v>
      </c>
    </row>
    <row r="17" spans="1:22" ht="13.5">
      <c r="A17" s="3" t="s">
        <v>20</v>
      </c>
      <c r="B17" s="3">
        <v>46</v>
      </c>
      <c r="C17" s="3" t="s">
        <v>110</v>
      </c>
      <c r="D17" s="3" t="s">
        <v>108</v>
      </c>
      <c r="E17" s="3" t="s">
        <v>17</v>
      </c>
      <c r="F17" s="3">
        <v>290</v>
      </c>
      <c r="G17" s="3" t="s">
        <v>0</v>
      </c>
      <c r="H17" s="3" t="s">
        <v>0</v>
      </c>
      <c r="I17" s="3" t="s">
        <v>0</v>
      </c>
      <c r="J17" s="3" t="s">
        <v>0</v>
      </c>
      <c r="K17" s="4">
        <v>3</v>
      </c>
      <c r="L17" s="3">
        <v>267</v>
      </c>
      <c r="M17" s="6">
        <f t="shared" si="0"/>
        <v>4</v>
      </c>
      <c r="N17" s="3">
        <v>267</v>
      </c>
    </row>
    <row r="18" spans="1:22" ht="13.5">
      <c r="A18" s="3" t="s">
        <v>21</v>
      </c>
      <c r="B18" s="3">
        <v>49</v>
      </c>
      <c r="C18" s="3" t="s">
        <v>110</v>
      </c>
      <c r="D18" s="3" t="s">
        <v>108</v>
      </c>
      <c r="E18" s="3" t="s">
        <v>22</v>
      </c>
      <c r="F18" s="3">
        <v>267</v>
      </c>
      <c r="G18" s="3" t="s">
        <v>0</v>
      </c>
      <c r="H18" s="3" t="s">
        <v>0</v>
      </c>
      <c r="I18" s="3" t="s">
        <v>0</v>
      </c>
      <c r="J18" s="3" t="s">
        <v>0</v>
      </c>
      <c r="K18" s="4">
        <v>3</v>
      </c>
      <c r="L18" s="3">
        <v>281</v>
      </c>
      <c r="M18" s="6">
        <f t="shared" si="0"/>
        <v>4</v>
      </c>
      <c r="N18" s="3">
        <v>281</v>
      </c>
      <c r="U18" s="10" t="s">
        <v>283</v>
      </c>
      <c r="V18" s="10" t="s">
        <v>284</v>
      </c>
    </row>
    <row r="19" spans="1:22" ht="13.5">
      <c r="A19" s="3" t="s">
        <v>23</v>
      </c>
      <c r="B19" s="3">
        <v>49</v>
      </c>
      <c r="C19" s="3" t="s">
        <v>110</v>
      </c>
      <c r="D19" s="3" t="s">
        <v>108</v>
      </c>
      <c r="E19" s="3" t="s">
        <v>22</v>
      </c>
      <c r="F19" s="3">
        <v>242</v>
      </c>
      <c r="G19" s="3" t="s">
        <v>0</v>
      </c>
      <c r="H19" s="3" t="s">
        <v>0</v>
      </c>
      <c r="I19" s="3" t="s">
        <v>0</v>
      </c>
      <c r="J19" s="3" t="s">
        <v>0</v>
      </c>
      <c r="K19" s="4">
        <v>3.1</v>
      </c>
      <c r="L19" s="3">
        <v>290</v>
      </c>
      <c r="M19" s="6">
        <f t="shared" si="0"/>
        <v>4.0999999999999996</v>
      </c>
      <c r="N19" s="3">
        <v>290</v>
      </c>
      <c r="P19" s="8" t="s">
        <v>99</v>
      </c>
      <c r="Q19" s="8" t="s">
        <v>100</v>
      </c>
      <c r="R19" s="8" t="s">
        <v>101</v>
      </c>
      <c r="S19" s="8" t="s">
        <v>102</v>
      </c>
      <c r="U19" s="3">
        <f>TTEST(F66:F75,F76:F79,2,2)</f>
        <v>4.4785036911345E-2</v>
      </c>
      <c r="V19" s="7" t="s">
        <v>111</v>
      </c>
    </row>
    <row r="20" spans="1:22" ht="13.5">
      <c r="A20" s="3" t="s">
        <v>24</v>
      </c>
      <c r="B20" s="3">
        <v>50</v>
      </c>
      <c r="C20" s="3" t="s">
        <v>110</v>
      </c>
      <c r="D20" s="3" t="s">
        <v>108</v>
      </c>
      <c r="E20" s="3" t="s">
        <v>22</v>
      </c>
      <c r="F20" s="3">
        <v>128</v>
      </c>
      <c r="G20" s="3" t="s">
        <v>0</v>
      </c>
      <c r="H20" s="3" t="s">
        <v>0</v>
      </c>
      <c r="I20" s="3" t="s">
        <v>0</v>
      </c>
      <c r="J20" s="3" t="s">
        <v>0</v>
      </c>
      <c r="K20" s="4">
        <v>3</v>
      </c>
      <c r="L20" s="3">
        <v>317</v>
      </c>
      <c r="M20" s="6">
        <f t="shared" si="0"/>
        <v>4</v>
      </c>
      <c r="N20" s="3">
        <v>317</v>
      </c>
      <c r="O20" s="6" t="s">
        <v>98</v>
      </c>
      <c r="P20" s="6">
        <v>224</v>
      </c>
      <c r="Q20" s="6">
        <v>57</v>
      </c>
      <c r="R20" s="6">
        <f>P20+Q20</f>
        <v>281</v>
      </c>
      <c r="S20" s="6">
        <f>P20-Q20</f>
        <v>167</v>
      </c>
      <c r="U20" s="3">
        <f>TTEST(F2:F13,F76:F79,2,2)</f>
        <v>0.75772839371156953</v>
      </c>
      <c r="V20" s="10" t="s">
        <v>112</v>
      </c>
    </row>
    <row r="21" spans="1:22" ht="13.5">
      <c r="A21" s="3" t="s">
        <v>25</v>
      </c>
      <c r="B21" s="3">
        <v>50</v>
      </c>
      <c r="C21" s="3" t="s">
        <v>110</v>
      </c>
      <c r="D21" s="3" t="s">
        <v>108</v>
      </c>
      <c r="E21" s="3" t="s">
        <v>22</v>
      </c>
      <c r="F21" s="3">
        <v>138</v>
      </c>
      <c r="G21" s="3" t="s">
        <v>0</v>
      </c>
      <c r="H21" s="3" t="s">
        <v>0</v>
      </c>
      <c r="I21" s="3" t="s">
        <v>0</v>
      </c>
      <c r="J21" s="3" t="s">
        <v>0</v>
      </c>
      <c r="K21" s="4">
        <v>2.9</v>
      </c>
      <c r="L21" s="3">
        <v>323</v>
      </c>
      <c r="M21" s="6">
        <f t="shared" si="0"/>
        <v>3.9</v>
      </c>
      <c r="N21" s="3">
        <v>323</v>
      </c>
      <c r="O21" s="6" t="s">
        <v>97</v>
      </c>
      <c r="P21" s="6">
        <v>294</v>
      </c>
      <c r="Q21" s="6">
        <v>51</v>
      </c>
      <c r="R21" s="6">
        <f t="shared" ref="R21" si="1">P21+Q21</f>
        <v>345</v>
      </c>
      <c r="S21" s="6">
        <f t="shared" ref="S21" si="2">P21-Q21</f>
        <v>243</v>
      </c>
      <c r="U21" s="3">
        <f>TTEST(F14:F25,F76:F79,2,2)</f>
        <v>0.19867585373382202</v>
      </c>
      <c r="V21" s="10" t="s">
        <v>113</v>
      </c>
    </row>
    <row r="22" spans="1:22" ht="13.5">
      <c r="A22" s="3" t="s">
        <v>26</v>
      </c>
      <c r="B22" s="3">
        <v>38</v>
      </c>
      <c r="C22" s="3" t="s">
        <v>110</v>
      </c>
      <c r="D22" s="3" t="s">
        <v>108</v>
      </c>
      <c r="E22" s="3" t="s">
        <v>22</v>
      </c>
      <c r="F22" s="3">
        <v>323</v>
      </c>
      <c r="G22" s="3" t="s">
        <v>0</v>
      </c>
      <c r="H22" s="3" t="s">
        <v>0</v>
      </c>
      <c r="I22" s="3" t="s">
        <v>0</v>
      </c>
      <c r="J22" s="3" t="s">
        <v>0</v>
      </c>
      <c r="K22" s="4">
        <v>3.1</v>
      </c>
      <c r="L22" s="3">
        <v>329</v>
      </c>
      <c r="M22" s="6">
        <f t="shared" si="0"/>
        <v>4.0999999999999996</v>
      </c>
      <c r="N22" s="3">
        <v>329</v>
      </c>
      <c r="O22" s="4" t="s">
        <v>93</v>
      </c>
      <c r="P22" s="1">
        <v>238</v>
      </c>
      <c r="Q22" s="1">
        <v>85</v>
      </c>
      <c r="R22" s="1">
        <f>P22+Q22</f>
        <v>323</v>
      </c>
      <c r="S22" s="1">
        <f>P22-Q22</f>
        <v>153</v>
      </c>
      <c r="U22" s="3">
        <f>TTEST(F26:F47,F76:F79,2,2)</f>
        <v>8.8830111861283607E-3</v>
      </c>
      <c r="V22" s="10" t="s">
        <v>114</v>
      </c>
    </row>
    <row r="23" spans="1:22" ht="13.5">
      <c r="A23" s="3" t="s">
        <v>27</v>
      </c>
      <c r="B23" s="3">
        <v>38</v>
      </c>
      <c r="C23" s="3" t="s">
        <v>110</v>
      </c>
      <c r="D23" s="3" t="s">
        <v>108</v>
      </c>
      <c r="E23" s="3" t="s">
        <v>22</v>
      </c>
      <c r="F23" s="3">
        <v>336</v>
      </c>
      <c r="G23" s="3" t="s">
        <v>0</v>
      </c>
      <c r="H23" s="3" t="s">
        <v>0</v>
      </c>
      <c r="I23" s="3" t="s">
        <v>0</v>
      </c>
      <c r="J23" s="3" t="s">
        <v>0</v>
      </c>
      <c r="K23" s="4">
        <v>3</v>
      </c>
      <c r="L23" s="3">
        <v>336</v>
      </c>
      <c r="M23" s="6">
        <f t="shared" si="0"/>
        <v>4</v>
      </c>
      <c r="N23" s="3">
        <v>336</v>
      </c>
      <c r="O23" s="4" t="s">
        <v>94</v>
      </c>
      <c r="P23" s="1">
        <v>281</v>
      </c>
      <c r="Q23" s="1">
        <v>78</v>
      </c>
      <c r="R23" s="5">
        <f t="shared" ref="R23:R25" si="3">P23+Q23</f>
        <v>359</v>
      </c>
      <c r="S23" s="5">
        <f t="shared" ref="S23:S25" si="4">P23-Q23</f>
        <v>203</v>
      </c>
      <c r="U23" s="3">
        <f>TTEST(F48:F65,F76:F79,2,2)</f>
        <v>1.6516640114860926E-3</v>
      </c>
      <c r="V23" s="10" t="s">
        <v>115</v>
      </c>
    </row>
    <row r="24" spans="1:22" ht="13.5">
      <c r="A24" s="3" t="s">
        <v>28</v>
      </c>
      <c r="B24" s="3">
        <v>57</v>
      </c>
      <c r="C24" s="3" t="s">
        <v>110</v>
      </c>
      <c r="D24" s="3" t="s">
        <v>108</v>
      </c>
      <c r="E24" s="3" t="s">
        <v>22</v>
      </c>
      <c r="F24" s="3">
        <v>317</v>
      </c>
      <c r="G24" s="3" t="s">
        <v>0</v>
      </c>
      <c r="H24" s="3" t="s">
        <v>0</v>
      </c>
      <c r="I24" s="3" t="s">
        <v>0</v>
      </c>
      <c r="J24" s="3" t="s">
        <v>0</v>
      </c>
      <c r="K24" s="4">
        <v>2.9</v>
      </c>
      <c r="L24" s="3">
        <v>356</v>
      </c>
      <c r="M24" s="6">
        <f t="shared" si="0"/>
        <v>3.9</v>
      </c>
      <c r="N24" s="3">
        <v>356</v>
      </c>
      <c r="O24" s="4" t="s">
        <v>95</v>
      </c>
      <c r="P24" s="1">
        <v>308</v>
      </c>
      <c r="Q24" s="1">
        <v>55</v>
      </c>
      <c r="R24" s="5">
        <f t="shared" si="3"/>
        <v>363</v>
      </c>
      <c r="S24" s="5">
        <f t="shared" si="4"/>
        <v>253</v>
      </c>
      <c r="U24" s="3">
        <f>TTEST(F2:F13,F66:F75,2,2)</f>
        <v>8.5866369381009458E-2</v>
      </c>
      <c r="V24" s="10" t="s">
        <v>116</v>
      </c>
    </row>
    <row r="25" spans="1:22" ht="13.5">
      <c r="A25" s="3" t="s">
        <v>29</v>
      </c>
      <c r="B25" s="3">
        <v>57</v>
      </c>
      <c r="C25" s="3" t="s">
        <v>110</v>
      </c>
      <c r="D25" s="3" t="s">
        <v>108</v>
      </c>
      <c r="E25" s="3" t="s">
        <v>22</v>
      </c>
      <c r="F25" s="3">
        <v>329</v>
      </c>
      <c r="G25" s="3">
        <f>AVERAGE(F14:F25)</f>
        <v>281.33333333333331</v>
      </c>
      <c r="H25" s="3">
        <f>STDEV(F14:F25)</f>
        <v>78.284252838129831</v>
      </c>
      <c r="I25" s="3">
        <f>TTEST(F2:F13,F14:F25,2,2)</f>
        <v>0.20740314734474952</v>
      </c>
      <c r="J25" s="3" t="s">
        <v>0</v>
      </c>
      <c r="K25" s="4">
        <v>3</v>
      </c>
      <c r="L25" s="3">
        <v>369</v>
      </c>
      <c r="M25" s="6">
        <f t="shared" si="0"/>
        <v>4</v>
      </c>
      <c r="N25" s="3">
        <v>369</v>
      </c>
      <c r="O25" s="4" t="s">
        <v>96</v>
      </c>
      <c r="P25" s="1">
        <v>314</v>
      </c>
      <c r="Q25" s="1">
        <v>42</v>
      </c>
      <c r="R25" s="5">
        <f t="shared" si="3"/>
        <v>356</v>
      </c>
      <c r="S25" s="5">
        <f t="shared" si="4"/>
        <v>272</v>
      </c>
      <c r="U25" s="3">
        <f>TTEST(F14:F25,F66:F75,2,2)</f>
        <v>0.6759660884547849</v>
      </c>
      <c r="V25" s="10" t="s">
        <v>117</v>
      </c>
    </row>
    <row r="26" spans="1:22" ht="13.5">
      <c r="A26" s="3" t="s">
        <v>30</v>
      </c>
      <c r="B26" s="3">
        <v>44</v>
      </c>
      <c r="C26" s="3" t="s">
        <v>109</v>
      </c>
      <c r="D26" s="3" t="s">
        <v>108</v>
      </c>
      <c r="E26" s="3" t="s">
        <v>31</v>
      </c>
      <c r="F26" s="3">
        <v>320</v>
      </c>
      <c r="G26" s="3" t="s">
        <v>0</v>
      </c>
      <c r="H26" s="3" t="s">
        <v>0</v>
      </c>
      <c r="I26" s="3" t="s">
        <v>0</v>
      </c>
      <c r="J26" s="3" t="s">
        <v>0</v>
      </c>
      <c r="K26" s="4">
        <v>4</v>
      </c>
      <c r="L26" s="3">
        <v>122</v>
      </c>
      <c r="M26" s="6">
        <f t="shared" si="0"/>
        <v>5</v>
      </c>
      <c r="N26" s="3">
        <v>122</v>
      </c>
      <c r="U26" s="3">
        <f>TTEST(F26:F47,F66:F75,2,2)</f>
        <v>0.47464142589587222</v>
      </c>
      <c r="V26" s="10" t="s">
        <v>118</v>
      </c>
    </row>
    <row r="27" spans="1:22" ht="13.5">
      <c r="A27" s="3" t="s">
        <v>32</v>
      </c>
      <c r="B27" s="3">
        <v>44</v>
      </c>
      <c r="C27" s="3" t="s">
        <v>109</v>
      </c>
      <c r="D27" s="3" t="s">
        <v>108</v>
      </c>
      <c r="E27" s="3" t="s">
        <v>31</v>
      </c>
      <c r="F27" s="3">
        <v>286</v>
      </c>
      <c r="G27" s="3" t="s">
        <v>0</v>
      </c>
      <c r="H27" s="3" t="s">
        <v>0</v>
      </c>
      <c r="I27" s="3" t="s">
        <v>0</v>
      </c>
      <c r="J27" s="3" t="s">
        <v>0</v>
      </c>
      <c r="K27" s="4">
        <v>4</v>
      </c>
      <c r="L27" s="3">
        <v>232</v>
      </c>
      <c r="M27" s="6">
        <f t="shared" si="0"/>
        <v>5</v>
      </c>
      <c r="N27" s="3">
        <v>232</v>
      </c>
      <c r="U27" s="3">
        <f>TTEST(F48:F65,F66:F75,2,2)</f>
        <v>0.27063963436368899</v>
      </c>
      <c r="V27" s="7" t="s">
        <v>119</v>
      </c>
    </row>
    <row r="28" spans="1:22" ht="13.5">
      <c r="A28" s="3" t="s">
        <v>33</v>
      </c>
      <c r="B28" s="3">
        <v>44</v>
      </c>
      <c r="C28" s="3" t="s">
        <v>110</v>
      </c>
      <c r="D28" s="3" t="s">
        <v>108</v>
      </c>
      <c r="E28" s="3" t="s">
        <v>31</v>
      </c>
      <c r="F28" s="3">
        <v>271</v>
      </c>
      <c r="G28" s="3" t="s">
        <v>0</v>
      </c>
      <c r="H28" s="3" t="s">
        <v>0</v>
      </c>
      <c r="I28" s="3" t="s">
        <v>0</v>
      </c>
      <c r="J28" s="3" t="s">
        <v>0</v>
      </c>
      <c r="K28" s="4">
        <v>4</v>
      </c>
      <c r="L28" s="3">
        <v>265</v>
      </c>
      <c r="M28" s="6">
        <f t="shared" si="0"/>
        <v>5</v>
      </c>
      <c r="N28" s="3">
        <v>265</v>
      </c>
    </row>
    <row r="29" spans="1:22" ht="13.5">
      <c r="A29" s="3" t="s">
        <v>34</v>
      </c>
      <c r="B29" s="3">
        <v>44</v>
      </c>
      <c r="C29" s="3" t="s">
        <v>110</v>
      </c>
      <c r="D29" s="3" t="s">
        <v>108</v>
      </c>
      <c r="E29" s="3" t="s">
        <v>31</v>
      </c>
      <c r="F29" s="3">
        <v>265</v>
      </c>
      <c r="G29" s="3" t="s">
        <v>0</v>
      </c>
      <c r="H29" s="3" t="s">
        <v>0</v>
      </c>
      <c r="I29" s="3" t="s">
        <v>0</v>
      </c>
      <c r="J29" s="3" t="s">
        <v>0</v>
      </c>
      <c r="K29" s="4">
        <v>4</v>
      </c>
      <c r="L29" s="3">
        <v>271</v>
      </c>
      <c r="M29" s="6">
        <f t="shared" si="0"/>
        <v>5</v>
      </c>
      <c r="N29" s="3">
        <v>271</v>
      </c>
    </row>
    <row r="30" spans="1:22" ht="13.5">
      <c r="A30" s="3" t="s">
        <v>35</v>
      </c>
      <c r="B30" s="3">
        <v>66</v>
      </c>
      <c r="C30" s="3" t="s">
        <v>110</v>
      </c>
      <c r="D30" s="3" t="s">
        <v>108</v>
      </c>
      <c r="E30" s="3" t="s">
        <v>31</v>
      </c>
      <c r="F30" s="3">
        <v>277</v>
      </c>
      <c r="G30" s="3" t="s">
        <v>0</v>
      </c>
      <c r="H30" s="3" t="s">
        <v>0</v>
      </c>
      <c r="I30" s="3" t="s">
        <v>0</v>
      </c>
      <c r="J30" s="3" t="s">
        <v>0</v>
      </c>
      <c r="K30" s="4">
        <v>3.9</v>
      </c>
      <c r="L30" s="3">
        <v>277</v>
      </c>
      <c r="M30" s="6">
        <f t="shared" si="0"/>
        <v>4.9000000000000004</v>
      </c>
      <c r="N30" s="3">
        <v>277</v>
      </c>
    </row>
    <row r="31" spans="1:22" ht="13.5">
      <c r="A31" s="3" t="s">
        <v>36</v>
      </c>
      <c r="B31" s="3">
        <v>66</v>
      </c>
      <c r="C31" s="3" t="s">
        <v>110</v>
      </c>
      <c r="D31" s="3" t="s">
        <v>108</v>
      </c>
      <c r="E31" s="3" t="s">
        <v>31</v>
      </c>
      <c r="F31" s="3">
        <v>280</v>
      </c>
      <c r="G31" s="3" t="s">
        <v>0</v>
      </c>
      <c r="H31" s="3" t="s">
        <v>0</v>
      </c>
      <c r="I31" s="3" t="s">
        <v>0</v>
      </c>
      <c r="J31" s="3" t="s">
        <v>0</v>
      </c>
      <c r="K31" s="4">
        <v>4.0999999999999996</v>
      </c>
      <c r="L31" s="3">
        <v>280</v>
      </c>
      <c r="M31" s="6">
        <f t="shared" si="0"/>
        <v>5.0999999999999996</v>
      </c>
      <c r="N31" s="3">
        <v>280</v>
      </c>
    </row>
    <row r="32" spans="1:22" ht="13.5">
      <c r="A32" s="3" t="s">
        <v>37</v>
      </c>
      <c r="B32" s="3">
        <v>20</v>
      </c>
      <c r="C32" s="3" t="s">
        <v>110</v>
      </c>
      <c r="D32" s="3" t="s">
        <v>108</v>
      </c>
      <c r="E32" s="3" t="s">
        <v>38</v>
      </c>
      <c r="F32" s="3">
        <v>341</v>
      </c>
      <c r="G32" s="3" t="s">
        <v>0</v>
      </c>
      <c r="H32" s="3" t="s">
        <v>0</v>
      </c>
      <c r="I32" s="3" t="s">
        <v>0</v>
      </c>
      <c r="J32" s="3" t="s">
        <v>0</v>
      </c>
      <c r="K32" s="4">
        <v>4</v>
      </c>
      <c r="L32" s="3">
        <v>286</v>
      </c>
      <c r="M32" s="6">
        <f t="shared" si="0"/>
        <v>5</v>
      </c>
      <c r="N32" s="3">
        <v>286</v>
      </c>
    </row>
    <row r="33" spans="1:14" ht="13.5">
      <c r="A33" s="3" t="s">
        <v>39</v>
      </c>
      <c r="B33" s="3">
        <v>20</v>
      </c>
      <c r="C33" s="3" t="s">
        <v>110</v>
      </c>
      <c r="D33" s="3" t="s">
        <v>108</v>
      </c>
      <c r="E33" s="3" t="s">
        <v>38</v>
      </c>
      <c r="F33" s="3">
        <v>335</v>
      </c>
      <c r="G33" s="3" t="s">
        <v>0</v>
      </c>
      <c r="H33" s="3" t="s">
        <v>0</v>
      </c>
      <c r="I33" s="3" t="s">
        <v>0</v>
      </c>
      <c r="J33" s="3" t="s">
        <v>0</v>
      </c>
      <c r="K33" s="4">
        <v>4</v>
      </c>
      <c r="L33" s="3">
        <v>310</v>
      </c>
      <c r="M33" s="6">
        <f t="shared" si="0"/>
        <v>5</v>
      </c>
      <c r="N33" s="3">
        <v>310</v>
      </c>
    </row>
    <row r="34" spans="1:14" ht="13.5">
      <c r="A34" s="3" t="s">
        <v>40</v>
      </c>
      <c r="B34" s="3">
        <v>23</v>
      </c>
      <c r="C34" s="3" t="s">
        <v>110</v>
      </c>
      <c r="D34" s="3" t="s">
        <v>108</v>
      </c>
      <c r="E34" s="3" t="s">
        <v>38</v>
      </c>
      <c r="F34" s="3">
        <v>320</v>
      </c>
      <c r="G34" s="3" t="s">
        <v>0</v>
      </c>
      <c r="H34" s="3" t="s">
        <v>0</v>
      </c>
      <c r="I34" s="3" t="s">
        <v>0</v>
      </c>
      <c r="J34" s="3" t="s">
        <v>0</v>
      </c>
      <c r="K34" s="4">
        <v>3.9</v>
      </c>
      <c r="L34" s="3">
        <v>320</v>
      </c>
      <c r="M34" s="6">
        <f t="shared" si="0"/>
        <v>4.9000000000000004</v>
      </c>
      <c r="N34" s="3">
        <v>320</v>
      </c>
    </row>
    <row r="35" spans="1:14" ht="13.5">
      <c r="A35" s="3" t="s">
        <v>41</v>
      </c>
      <c r="B35" s="3">
        <v>23</v>
      </c>
      <c r="C35" s="3" t="s">
        <v>110</v>
      </c>
      <c r="D35" s="3" t="s">
        <v>108</v>
      </c>
      <c r="E35" s="3" t="s">
        <v>38</v>
      </c>
      <c r="F35" s="3">
        <v>310</v>
      </c>
      <c r="G35" s="3" t="s">
        <v>0</v>
      </c>
      <c r="H35" s="3" t="s">
        <v>0</v>
      </c>
      <c r="I35" s="3" t="s">
        <v>0</v>
      </c>
      <c r="J35" s="3" t="s">
        <v>0</v>
      </c>
      <c r="K35" s="4">
        <v>4.0999999999999996</v>
      </c>
      <c r="L35" s="3">
        <v>320</v>
      </c>
      <c r="M35" s="6">
        <f t="shared" si="0"/>
        <v>5.0999999999999996</v>
      </c>
      <c r="N35" s="3">
        <v>320</v>
      </c>
    </row>
    <row r="36" spans="1:14" ht="13.5">
      <c r="A36" s="3" t="s">
        <v>42</v>
      </c>
      <c r="B36" s="3">
        <v>39</v>
      </c>
      <c r="C36" s="3" t="s">
        <v>109</v>
      </c>
      <c r="D36" s="3" t="s">
        <v>108</v>
      </c>
      <c r="E36" s="3" t="s">
        <v>38</v>
      </c>
      <c r="F36" s="3">
        <v>339</v>
      </c>
      <c r="G36" s="3" t="s">
        <v>0</v>
      </c>
      <c r="H36" s="3" t="s">
        <v>0</v>
      </c>
      <c r="I36" s="3" t="s">
        <v>0</v>
      </c>
      <c r="J36" s="3" t="s">
        <v>0</v>
      </c>
      <c r="K36" s="4">
        <v>3.8</v>
      </c>
      <c r="L36" s="3">
        <v>321</v>
      </c>
      <c r="M36" s="6">
        <f t="shared" si="0"/>
        <v>4.8</v>
      </c>
      <c r="N36" s="3">
        <v>321</v>
      </c>
    </row>
    <row r="37" spans="1:14" ht="13.5">
      <c r="A37" s="3" t="s">
        <v>43</v>
      </c>
      <c r="B37" s="3">
        <v>39</v>
      </c>
      <c r="C37" s="3" t="s">
        <v>109</v>
      </c>
      <c r="D37" s="3" t="s">
        <v>108</v>
      </c>
      <c r="E37" s="3" t="s">
        <v>38</v>
      </c>
      <c r="F37" s="3">
        <v>346</v>
      </c>
      <c r="G37" s="3" t="s">
        <v>0</v>
      </c>
      <c r="H37" s="3" t="s">
        <v>0</v>
      </c>
      <c r="I37" s="3" t="s">
        <v>0</v>
      </c>
      <c r="J37" s="3" t="s">
        <v>0</v>
      </c>
      <c r="K37" s="4">
        <v>4.2</v>
      </c>
      <c r="L37" s="3">
        <v>326</v>
      </c>
      <c r="M37" s="6">
        <f t="shared" si="0"/>
        <v>5.2</v>
      </c>
      <c r="N37" s="3">
        <v>326</v>
      </c>
    </row>
    <row r="38" spans="1:14" ht="13.5">
      <c r="A38" s="3" t="s">
        <v>44</v>
      </c>
      <c r="B38" s="3">
        <v>47</v>
      </c>
      <c r="C38" s="3" t="s">
        <v>110</v>
      </c>
      <c r="D38" s="3" t="s">
        <v>108</v>
      </c>
      <c r="E38" s="3" t="s">
        <v>38</v>
      </c>
      <c r="F38" s="3">
        <v>333</v>
      </c>
      <c r="G38" s="3" t="s">
        <v>0</v>
      </c>
      <c r="H38" s="3" t="s">
        <v>0</v>
      </c>
      <c r="I38" s="3" t="s">
        <v>0</v>
      </c>
      <c r="J38" s="3" t="s">
        <v>0</v>
      </c>
      <c r="K38" s="4">
        <v>3.7</v>
      </c>
      <c r="L38" s="3">
        <v>333</v>
      </c>
      <c r="M38" s="6">
        <f t="shared" si="0"/>
        <v>4.7</v>
      </c>
      <c r="N38" s="3">
        <v>333</v>
      </c>
    </row>
    <row r="39" spans="1:14" ht="13.5">
      <c r="A39" s="3" t="s">
        <v>45</v>
      </c>
      <c r="B39" s="3">
        <v>47</v>
      </c>
      <c r="C39" s="3" t="s">
        <v>110</v>
      </c>
      <c r="D39" s="3" t="s">
        <v>108</v>
      </c>
      <c r="E39" s="3" t="s">
        <v>38</v>
      </c>
      <c r="F39" s="3">
        <v>326</v>
      </c>
      <c r="G39" s="3" t="s">
        <v>0</v>
      </c>
      <c r="H39" s="3" t="s">
        <v>0</v>
      </c>
      <c r="I39" s="3" t="s">
        <v>0</v>
      </c>
      <c r="J39" s="3" t="s">
        <v>0</v>
      </c>
      <c r="K39" s="4">
        <v>4.3</v>
      </c>
      <c r="L39" s="3">
        <v>334</v>
      </c>
      <c r="M39" s="6">
        <f t="shared" si="0"/>
        <v>5.3</v>
      </c>
      <c r="N39" s="3">
        <v>334</v>
      </c>
    </row>
    <row r="40" spans="1:14" ht="13.5">
      <c r="A40" s="3" t="s">
        <v>46</v>
      </c>
      <c r="B40" s="3">
        <v>37</v>
      </c>
      <c r="C40" s="3" t="s">
        <v>109</v>
      </c>
      <c r="D40" s="3" t="s">
        <v>108</v>
      </c>
      <c r="E40" s="3" t="s">
        <v>38</v>
      </c>
      <c r="F40" s="3">
        <v>232</v>
      </c>
      <c r="G40" s="3" t="s">
        <v>0</v>
      </c>
      <c r="H40" s="3" t="s">
        <v>0</v>
      </c>
      <c r="I40" s="3" t="s">
        <v>0</v>
      </c>
      <c r="J40" s="3" t="s">
        <v>0</v>
      </c>
      <c r="K40" s="4">
        <v>3.9</v>
      </c>
      <c r="L40" s="3">
        <v>334</v>
      </c>
      <c r="M40" s="6">
        <f t="shared" si="0"/>
        <v>4.9000000000000004</v>
      </c>
      <c r="N40" s="3">
        <v>334</v>
      </c>
    </row>
    <row r="41" spans="1:14" ht="13.5">
      <c r="A41" s="3" t="s">
        <v>47</v>
      </c>
      <c r="B41" s="3">
        <v>37</v>
      </c>
      <c r="C41" s="3" t="s">
        <v>109</v>
      </c>
      <c r="D41" s="3" t="s">
        <v>108</v>
      </c>
      <c r="E41" s="3" t="s">
        <v>38</v>
      </c>
      <c r="F41" s="3">
        <v>122</v>
      </c>
      <c r="G41" s="3" t="s">
        <v>0</v>
      </c>
      <c r="H41" s="3" t="s">
        <v>0</v>
      </c>
      <c r="I41" s="3" t="s">
        <v>0</v>
      </c>
      <c r="J41" s="3" t="s">
        <v>0</v>
      </c>
      <c r="K41" s="4">
        <v>4.0999999999999996</v>
      </c>
      <c r="L41" s="3">
        <v>335</v>
      </c>
      <c r="M41" s="6">
        <f t="shared" si="0"/>
        <v>5.0999999999999996</v>
      </c>
      <c r="N41" s="3">
        <v>335</v>
      </c>
    </row>
    <row r="42" spans="1:14" ht="13.5">
      <c r="A42" s="3" t="s">
        <v>48</v>
      </c>
      <c r="B42" s="3">
        <v>48</v>
      </c>
      <c r="C42" s="3" t="s">
        <v>110</v>
      </c>
      <c r="D42" s="3" t="s">
        <v>108</v>
      </c>
      <c r="E42" s="3" t="s">
        <v>38</v>
      </c>
      <c r="F42" s="3">
        <v>334</v>
      </c>
      <c r="G42" s="3" t="s">
        <v>0</v>
      </c>
      <c r="H42" s="3" t="s">
        <v>0</v>
      </c>
      <c r="I42" s="3" t="s">
        <v>0</v>
      </c>
      <c r="J42" s="3" t="s">
        <v>0</v>
      </c>
      <c r="K42" s="4">
        <v>3.8</v>
      </c>
      <c r="L42" s="3">
        <v>339</v>
      </c>
      <c r="M42" s="6">
        <f t="shared" si="0"/>
        <v>4.8</v>
      </c>
      <c r="N42" s="3">
        <v>339</v>
      </c>
    </row>
    <row r="43" spans="1:14" ht="13.5">
      <c r="A43" s="3" t="s">
        <v>49</v>
      </c>
      <c r="B43" s="3">
        <v>48</v>
      </c>
      <c r="C43" s="3" t="s">
        <v>110</v>
      </c>
      <c r="D43" s="3" t="s">
        <v>108</v>
      </c>
      <c r="E43" s="3" t="s">
        <v>38</v>
      </c>
      <c r="F43" s="3">
        <v>321</v>
      </c>
      <c r="G43" s="3" t="s">
        <v>0</v>
      </c>
      <c r="H43" s="3" t="s">
        <v>0</v>
      </c>
      <c r="I43" s="3" t="s">
        <v>0</v>
      </c>
      <c r="J43" s="3" t="s">
        <v>0</v>
      </c>
      <c r="K43" s="4">
        <v>4.2</v>
      </c>
      <c r="L43" s="3">
        <v>341</v>
      </c>
      <c r="M43" s="6">
        <f t="shared" si="0"/>
        <v>5.2</v>
      </c>
      <c r="N43" s="3">
        <v>341</v>
      </c>
    </row>
    <row r="44" spans="1:14" ht="13.5">
      <c r="A44" s="3" t="s">
        <v>50</v>
      </c>
      <c r="B44" s="3">
        <v>59</v>
      </c>
      <c r="C44" s="3" t="s">
        <v>109</v>
      </c>
      <c r="D44" s="3" t="s">
        <v>108</v>
      </c>
      <c r="E44" s="3" t="s">
        <v>38</v>
      </c>
      <c r="F44" s="3">
        <v>371</v>
      </c>
      <c r="G44" s="3" t="s">
        <v>0</v>
      </c>
      <c r="H44" s="3" t="s">
        <v>0</v>
      </c>
      <c r="I44" s="3" t="s">
        <v>0</v>
      </c>
      <c r="J44" s="3" t="s">
        <v>0</v>
      </c>
      <c r="K44" s="4">
        <v>4</v>
      </c>
      <c r="L44" s="3">
        <v>346</v>
      </c>
      <c r="M44" s="6">
        <f t="shared" si="0"/>
        <v>5</v>
      </c>
      <c r="N44" s="3">
        <v>346</v>
      </c>
    </row>
    <row r="45" spans="1:14" ht="13.5">
      <c r="A45" s="3" t="s">
        <v>51</v>
      </c>
      <c r="B45" s="3">
        <v>59</v>
      </c>
      <c r="C45" s="3" t="s">
        <v>109</v>
      </c>
      <c r="D45" s="3" t="s">
        <v>108</v>
      </c>
      <c r="E45" s="3" t="s">
        <v>38</v>
      </c>
      <c r="F45" s="3">
        <v>367</v>
      </c>
      <c r="G45" s="3" t="s">
        <v>0</v>
      </c>
      <c r="H45" s="3" t="s">
        <v>0</v>
      </c>
      <c r="I45" s="3" t="s">
        <v>0</v>
      </c>
      <c r="J45" s="3" t="s">
        <v>0</v>
      </c>
      <c r="K45" s="4">
        <v>4.0999999999999996</v>
      </c>
      <c r="L45" s="3">
        <v>355</v>
      </c>
      <c r="M45" s="6">
        <f t="shared" si="0"/>
        <v>5.0999999999999996</v>
      </c>
      <c r="N45" s="3">
        <v>355</v>
      </c>
    </row>
    <row r="46" spans="1:14" ht="13.5">
      <c r="A46" s="3" t="s">
        <v>52</v>
      </c>
      <c r="B46" s="3">
        <v>68</v>
      </c>
      <c r="C46" s="3" t="s">
        <v>109</v>
      </c>
      <c r="D46" s="3" t="s">
        <v>108</v>
      </c>
      <c r="E46" s="3" t="s">
        <v>38</v>
      </c>
      <c r="F46" s="3">
        <v>355</v>
      </c>
      <c r="G46" s="3" t="s">
        <v>0</v>
      </c>
      <c r="H46" s="3" t="s">
        <v>0</v>
      </c>
      <c r="I46" s="3" t="s">
        <v>0</v>
      </c>
      <c r="J46" s="3" t="s">
        <v>0</v>
      </c>
      <c r="K46" s="4">
        <v>3.9</v>
      </c>
      <c r="L46" s="3">
        <v>367</v>
      </c>
      <c r="M46" s="6">
        <f t="shared" si="0"/>
        <v>4.9000000000000004</v>
      </c>
      <c r="N46" s="3">
        <v>367</v>
      </c>
    </row>
    <row r="47" spans="1:14" ht="13.5">
      <c r="A47" s="3" t="s">
        <v>53</v>
      </c>
      <c r="B47" s="3">
        <v>68</v>
      </c>
      <c r="C47" s="3" t="s">
        <v>109</v>
      </c>
      <c r="D47" s="3" t="s">
        <v>108</v>
      </c>
      <c r="E47" s="3" t="s">
        <v>38</v>
      </c>
      <c r="F47" s="3">
        <v>334</v>
      </c>
      <c r="G47" s="3">
        <f>AVERAGE(F26:F47)</f>
        <v>308.40909090909093</v>
      </c>
      <c r="H47" s="3">
        <f>STDEV(F26:F47)</f>
        <v>54.536714667765274</v>
      </c>
      <c r="I47" s="3">
        <f>TTEST(F2:F13,F26:F47,2,2)</f>
        <v>5.9621991366227076E-3</v>
      </c>
      <c r="J47" s="3">
        <f>TTEST(F14:F25,F26:F47,2,2)</f>
        <v>0.24501801103689269</v>
      </c>
      <c r="K47" s="4">
        <v>4</v>
      </c>
      <c r="L47" s="3">
        <v>371</v>
      </c>
      <c r="M47" s="6">
        <f t="shared" si="0"/>
        <v>5</v>
      </c>
      <c r="N47" s="3">
        <v>371</v>
      </c>
    </row>
    <row r="48" spans="1:14" ht="13.5">
      <c r="A48" s="3" t="s">
        <v>54</v>
      </c>
      <c r="B48" s="3">
        <v>49</v>
      </c>
      <c r="C48" s="3" t="s">
        <v>110</v>
      </c>
      <c r="D48" s="3" t="s">
        <v>108</v>
      </c>
      <c r="E48" s="3" t="s">
        <v>55</v>
      </c>
      <c r="F48" s="3">
        <v>356</v>
      </c>
      <c r="G48" s="3" t="s">
        <v>0</v>
      </c>
      <c r="H48" s="3" t="s">
        <v>0</v>
      </c>
      <c r="I48" s="3" t="s">
        <v>0</v>
      </c>
      <c r="J48" s="3" t="s">
        <v>0</v>
      </c>
      <c r="K48" s="4">
        <v>5</v>
      </c>
      <c r="L48" s="3">
        <v>218</v>
      </c>
      <c r="M48" s="6">
        <f t="shared" si="0"/>
        <v>6</v>
      </c>
      <c r="N48" s="3">
        <v>218</v>
      </c>
    </row>
    <row r="49" spans="1:14" ht="13.5">
      <c r="A49" s="3" t="s">
        <v>56</v>
      </c>
      <c r="B49" s="3">
        <v>49</v>
      </c>
      <c r="C49" s="3" t="s">
        <v>110</v>
      </c>
      <c r="D49" s="3" t="s">
        <v>108</v>
      </c>
      <c r="E49" s="3" t="s">
        <v>55</v>
      </c>
      <c r="F49" s="3">
        <v>352</v>
      </c>
      <c r="G49" s="3" t="s">
        <v>0</v>
      </c>
      <c r="H49" s="3" t="s">
        <v>0</v>
      </c>
      <c r="I49" s="3" t="s">
        <v>0</v>
      </c>
      <c r="J49" s="3" t="s">
        <v>0</v>
      </c>
      <c r="K49" s="4">
        <v>4.9000000000000004</v>
      </c>
      <c r="L49" s="3">
        <v>255</v>
      </c>
      <c r="M49" s="6">
        <f t="shared" si="0"/>
        <v>5.9</v>
      </c>
      <c r="N49" s="3">
        <v>255</v>
      </c>
    </row>
    <row r="50" spans="1:14" ht="13.5">
      <c r="A50" s="3" t="s">
        <v>57</v>
      </c>
      <c r="B50" s="3">
        <v>36</v>
      </c>
      <c r="C50" s="3" t="s">
        <v>109</v>
      </c>
      <c r="D50" s="3" t="s">
        <v>108</v>
      </c>
      <c r="E50" s="3" t="s">
        <v>55</v>
      </c>
      <c r="F50" s="3">
        <v>255</v>
      </c>
      <c r="G50" s="3" t="s">
        <v>0</v>
      </c>
      <c r="H50" s="3" t="s">
        <v>0</v>
      </c>
      <c r="I50" s="3" t="s">
        <v>0</v>
      </c>
      <c r="J50" s="3" t="s">
        <v>0</v>
      </c>
      <c r="K50" s="4">
        <v>5</v>
      </c>
      <c r="L50" s="3">
        <v>257</v>
      </c>
      <c r="M50" s="6">
        <f t="shared" si="0"/>
        <v>6</v>
      </c>
      <c r="N50" s="3">
        <v>257</v>
      </c>
    </row>
    <row r="51" spans="1:14" ht="13.5">
      <c r="A51" s="3" t="s">
        <v>58</v>
      </c>
      <c r="B51" s="3">
        <v>36</v>
      </c>
      <c r="C51" s="3" t="s">
        <v>109</v>
      </c>
      <c r="D51" s="3" t="s">
        <v>108</v>
      </c>
      <c r="E51" s="3" t="s">
        <v>55</v>
      </c>
      <c r="F51" s="3">
        <v>218</v>
      </c>
      <c r="G51" s="3" t="s">
        <v>0</v>
      </c>
      <c r="H51" s="3" t="s">
        <v>0</v>
      </c>
      <c r="I51" s="3" t="s">
        <v>0</v>
      </c>
      <c r="J51" s="3" t="s">
        <v>0</v>
      </c>
      <c r="K51" s="4">
        <v>5</v>
      </c>
      <c r="L51" s="3">
        <v>283</v>
      </c>
      <c r="M51" s="6">
        <f t="shared" si="0"/>
        <v>6</v>
      </c>
      <c r="N51" s="3">
        <v>283</v>
      </c>
    </row>
    <row r="52" spans="1:14" ht="13.5">
      <c r="A52" s="3" t="s">
        <v>59</v>
      </c>
      <c r="B52" s="3">
        <v>33</v>
      </c>
      <c r="C52" s="3" t="s">
        <v>109</v>
      </c>
      <c r="D52" s="3" t="s">
        <v>108</v>
      </c>
      <c r="E52" s="3" t="s">
        <v>55</v>
      </c>
      <c r="F52" s="3">
        <v>349</v>
      </c>
      <c r="G52" s="3" t="s">
        <v>0</v>
      </c>
      <c r="H52" s="3" t="s">
        <v>0</v>
      </c>
      <c r="I52" s="3" t="s">
        <v>0</v>
      </c>
      <c r="J52" s="3" t="s">
        <v>0</v>
      </c>
      <c r="K52" s="4">
        <v>5.0999999999999996</v>
      </c>
      <c r="L52" s="3">
        <v>287</v>
      </c>
      <c r="M52" s="6">
        <f t="shared" si="0"/>
        <v>6.1</v>
      </c>
      <c r="N52" s="3">
        <v>287</v>
      </c>
    </row>
    <row r="53" spans="1:14" ht="13.5">
      <c r="A53" s="3" t="s">
        <v>60</v>
      </c>
      <c r="B53" s="3">
        <v>33</v>
      </c>
      <c r="C53" s="3" t="s">
        <v>109</v>
      </c>
      <c r="D53" s="3" t="s">
        <v>108</v>
      </c>
      <c r="E53" s="3" t="s">
        <v>55</v>
      </c>
      <c r="F53" s="3">
        <v>354</v>
      </c>
      <c r="G53" s="3" t="s">
        <v>0</v>
      </c>
      <c r="H53" s="3" t="s">
        <v>0</v>
      </c>
      <c r="I53" s="3" t="s">
        <v>0</v>
      </c>
      <c r="J53" s="3" t="s">
        <v>0</v>
      </c>
      <c r="K53" s="4">
        <v>4.9000000000000004</v>
      </c>
      <c r="L53" s="3">
        <v>292</v>
      </c>
      <c r="M53" s="6">
        <f t="shared" si="0"/>
        <v>5.9</v>
      </c>
      <c r="N53" s="3">
        <v>292</v>
      </c>
    </row>
    <row r="54" spans="1:14" ht="13.5">
      <c r="A54" s="3" t="s">
        <v>61</v>
      </c>
      <c r="B54" s="3">
        <v>40</v>
      </c>
      <c r="C54" s="3" t="s">
        <v>110</v>
      </c>
      <c r="D54" s="3" t="s">
        <v>108</v>
      </c>
      <c r="E54" s="3" t="s">
        <v>62</v>
      </c>
      <c r="F54" s="3">
        <v>344</v>
      </c>
      <c r="G54" s="3" t="s">
        <v>0</v>
      </c>
      <c r="H54" s="3" t="s">
        <v>0</v>
      </c>
      <c r="I54" s="3" t="s">
        <v>0</v>
      </c>
      <c r="J54" s="3" t="s">
        <v>0</v>
      </c>
      <c r="K54" s="4">
        <v>5.2</v>
      </c>
      <c r="L54" s="3">
        <v>294</v>
      </c>
      <c r="M54" s="6">
        <f t="shared" si="0"/>
        <v>6.2</v>
      </c>
      <c r="N54" s="3">
        <v>294</v>
      </c>
    </row>
    <row r="55" spans="1:14" ht="13.5">
      <c r="A55" s="3" t="s">
        <v>63</v>
      </c>
      <c r="B55" s="3">
        <v>40</v>
      </c>
      <c r="C55" s="3" t="s">
        <v>110</v>
      </c>
      <c r="D55" s="3" t="s">
        <v>108</v>
      </c>
      <c r="E55" s="3" t="s">
        <v>62</v>
      </c>
      <c r="F55" s="3">
        <v>348</v>
      </c>
      <c r="G55" s="3" t="s">
        <v>0</v>
      </c>
      <c r="H55" s="3" t="s">
        <v>0</v>
      </c>
      <c r="I55" s="3" t="s">
        <v>0</v>
      </c>
      <c r="J55" s="3" t="s">
        <v>0</v>
      </c>
      <c r="K55" s="4">
        <v>4.8</v>
      </c>
      <c r="L55" s="3">
        <v>294</v>
      </c>
      <c r="M55" s="6">
        <f t="shared" si="0"/>
        <v>5.8</v>
      </c>
      <c r="N55" s="3">
        <v>294</v>
      </c>
    </row>
    <row r="56" spans="1:14" ht="13.5">
      <c r="A56" s="3" t="s">
        <v>64</v>
      </c>
      <c r="B56" s="3">
        <v>45</v>
      </c>
      <c r="C56" s="3" t="s">
        <v>110</v>
      </c>
      <c r="D56" s="3" t="s">
        <v>108</v>
      </c>
      <c r="E56" s="3" t="s">
        <v>62</v>
      </c>
      <c r="F56" s="3">
        <v>332</v>
      </c>
      <c r="G56" s="3" t="s">
        <v>0</v>
      </c>
      <c r="H56" s="3" t="s">
        <v>0</v>
      </c>
      <c r="I56" s="3" t="s">
        <v>0</v>
      </c>
      <c r="J56" s="3" t="s">
        <v>0</v>
      </c>
      <c r="K56" s="4">
        <v>5</v>
      </c>
      <c r="L56" s="3">
        <v>332</v>
      </c>
      <c r="M56" s="6">
        <f t="shared" si="0"/>
        <v>6</v>
      </c>
      <c r="N56" s="3">
        <v>332</v>
      </c>
    </row>
    <row r="57" spans="1:14" ht="13.5">
      <c r="A57" s="3" t="s">
        <v>65</v>
      </c>
      <c r="B57" s="3">
        <v>45</v>
      </c>
      <c r="C57" s="3" t="s">
        <v>110</v>
      </c>
      <c r="D57" s="3" t="s">
        <v>108</v>
      </c>
      <c r="E57" s="3" t="s">
        <v>62</v>
      </c>
      <c r="F57" s="3">
        <v>363</v>
      </c>
      <c r="G57" s="3" t="s">
        <v>0</v>
      </c>
      <c r="H57" s="3" t="s">
        <v>0</v>
      </c>
      <c r="I57" s="3" t="s">
        <v>0</v>
      </c>
      <c r="J57" s="3" t="s">
        <v>0</v>
      </c>
      <c r="K57" s="4">
        <v>4.9000000000000004</v>
      </c>
      <c r="L57" s="3">
        <v>332</v>
      </c>
      <c r="M57" s="6">
        <f t="shared" si="0"/>
        <v>5.9</v>
      </c>
      <c r="N57" s="3">
        <v>332</v>
      </c>
    </row>
    <row r="58" spans="1:14" ht="13.5">
      <c r="A58" s="3" t="s">
        <v>66</v>
      </c>
      <c r="B58" s="3">
        <v>37</v>
      </c>
      <c r="C58" s="3" t="s">
        <v>110</v>
      </c>
      <c r="D58" s="3" t="s">
        <v>108</v>
      </c>
      <c r="E58" s="3" t="s">
        <v>62</v>
      </c>
      <c r="F58" s="3">
        <v>292</v>
      </c>
      <c r="G58" s="3" t="s">
        <v>0</v>
      </c>
      <c r="H58" s="3" t="s">
        <v>0</v>
      </c>
      <c r="I58" s="3" t="s">
        <v>0</v>
      </c>
      <c r="J58" s="3" t="s">
        <v>0</v>
      </c>
      <c r="K58" s="4">
        <v>5.0999999999999996</v>
      </c>
      <c r="L58" s="3">
        <v>341</v>
      </c>
      <c r="M58" s="6">
        <f t="shared" si="0"/>
        <v>6.1</v>
      </c>
      <c r="N58" s="3">
        <v>341</v>
      </c>
    </row>
    <row r="59" spans="1:14" ht="13.5">
      <c r="A59" s="3" t="s">
        <v>67</v>
      </c>
      <c r="B59" s="3">
        <v>37</v>
      </c>
      <c r="C59" s="3" t="s">
        <v>110</v>
      </c>
      <c r="D59" s="3" t="s">
        <v>108</v>
      </c>
      <c r="E59" s="3" t="s">
        <v>62</v>
      </c>
      <c r="F59" s="3">
        <v>257</v>
      </c>
      <c r="G59" s="3" t="s">
        <v>0</v>
      </c>
      <c r="H59" s="3" t="s">
        <v>0</v>
      </c>
      <c r="I59" s="3" t="s">
        <v>0</v>
      </c>
      <c r="J59" s="3" t="s">
        <v>0</v>
      </c>
      <c r="K59" s="4">
        <v>4.8</v>
      </c>
      <c r="L59" s="3">
        <v>344</v>
      </c>
      <c r="M59" s="6">
        <f t="shared" si="0"/>
        <v>5.8</v>
      </c>
      <c r="N59" s="3">
        <v>344</v>
      </c>
    </row>
    <row r="60" spans="1:14" ht="13.5">
      <c r="A60" s="3" t="s">
        <v>68</v>
      </c>
      <c r="B60" s="3">
        <v>25</v>
      </c>
      <c r="C60" s="3" t="s">
        <v>110</v>
      </c>
      <c r="D60" s="3" t="s">
        <v>108</v>
      </c>
      <c r="E60" s="3" t="s">
        <v>62</v>
      </c>
      <c r="F60" s="3">
        <v>294</v>
      </c>
      <c r="G60" s="3" t="s">
        <v>0</v>
      </c>
      <c r="H60" s="3" t="s">
        <v>0</v>
      </c>
      <c r="I60" s="3" t="s">
        <v>0</v>
      </c>
      <c r="J60" s="3" t="s">
        <v>0</v>
      </c>
      <c r="K60" s="4">
        <v>5.2</v>
      </c>
      <c r="L60" s="3">
        <v>348</v>
      </c>
      <c r="M60" s="6">
        <f t="shared" si="0"/>
        <v>6.2</v>
      </c>
      <c r="N60" s="3">
        <v>348</v>
      </c>
    </row>
    <row r="61" spans="1:14" ht="13.5">
      <c r="A61" s="3" t="s">
        <v>69</v>
      </c>
      <c r="B61" s="3">
        <v>25</v>
      </c>
      <c r="C61" s="3" t="s">
        <v>110</v>
      </c>
      <c r="D61" s="3" t="s">
        <v>108</v>
      </c>
      <c r="E61" s="3" t="s">
        <v>62</v>
      </c>
      <c r="F61" s="3">
        <v>283</v>
      </c>
      <c r="G61" s="3" t="s">
        <v>0</v>
      </c>
      <c r="H61" s="3" t="s">
        <v>0</v>
      </c>
      <c r="I61" s="3" t="s">
        <v>0</v>
      </c>
      <c r="J61" s="3" t="s">
        <v>0</v>
      </c>
      <c r="K61" s="4">
        <v>4.7</v>
      </c>
      <c r="L61" s="3">
        <v>349</v>
      </c>
      <c r="M61" s="6">
        <f t="shared" si="0"/>
        <v>5.7</v>
      </c>
      <c r="N61" s="3">
        <v>349</v>
      </c>
    </row>
    <row r="62" spans="1:14" ht="13.5">
      <c r="A62" s="3" t="s">
        <v>70</v>
      </c>
      <c r="B62" s="3">
        <v>42</v>
      </c>
      <c r="C62" s="3" t="s">
        <v>109</v>
      </c>
      <c r="D62" s="3" t="s">
        <v>108</v>
      </c>
      <c r="E62" s="3" t="s">
        <v>62</v>
      </c>
      <c r="F62" s="3">
        <v>341</v>
      </c>
      <c r="G62" s="3" t="s">
        <v>0</v>
      </c>
      <c r="H62" s="3" t="s">
        <v>0</v>
      </c>
      <c r="I62" s="3" t="s">
        <v>0</v>
      </c>
      <c r="J62" s="3" t="s">
        <v>0</v>
      </c>
      <c r="K62" s="4">
        <v>5.3</v>
      </c>
      <c r="L62" s="3">
        <v>352</v>
      </c>
      <c r="M62" s="6">
        <f t="shared" si="0"/>
        <v>6.3</v>
      </c>
      <c r="N62" s="3">
        <v>352</v>
      </c>
    </row>
    <row r="63" spans="1:14" ht="13.5">
      <c r="A63" s="3" t="s">
        <v>71</v>
      </c>
      <c r="B63" s="3">
        <v>42</v>
      </c>
      <c r="C63" s="3" t="s">
        <v>109</v>
      </c>
      <c r="D63" s="3" t="s">
        <v>108</v>
      </c>
      <c r="E63" s="3" t="s">
        <v>62</v>
      </c>
      <c r="F63" s="3">
        <v>332</v>
      </c>
      <c r="G63" s="3" t="s">
        <v>0</v>
      </c>
      <c r="H63" s="3" t="s">
        <v>0</v>
      </c>
      <c r="I63" s="3" t="s">
        <v>0</v>
      </c>
      <c r="J63" s="3" t="s">
        <v>0</v>
      </c>
      <c r="K63" s="4">
        <v>4.9000000000000004</v>
      </c>
      <c r="L63" s="3">
        <v>354</v>
      </c>
      <c r="M63" s="6">
        <f t="shared" si="0"/>
        <v>5.9</v>
      </c>
      <c r="N63" s="3">
        <v>354</v>
      </c>
    </row>
    <row r="64" spans="1:14" ht="13.5">
      <c r="A64" s="3" t="s">
        <v>72</v>
      </c>
      <c r="B64" s="3">
        <v>13</v>
      </c>
      <c r="C64" s="3" t="s">
        <v>109</v>
      </c>
      <c r="D64" s="3" t="s">
        <v>108</v>
      </c>
      <c r="E64" s="3" t="s">
        <v>62</v>
      </c>
      <c r="F64" s="3">
        <v>294</v>
      </c>
      <c r="G64" s="3" t="s">
        <v>0</v>
      </c>
      <c r="H64" s="3" t="s">
        <v>0</v>
      </c>
      <c r="I64" s="3" t="s">
        <v>0</v>
      </c>
      <c r="J64" s="3" t="s">
        <v>0</v>
      </c>
      <c r="K64" s="4">
        <v>5.0999999999999996</v>
      </c>
      <c r="L64" s="3">
        <v>356</v>
      </c>
      <c r="M64" s="6">
        <f t="shared" si="0"/>
        <v>6.1</v>
      </c>
      <c r="N64" s="3">
        <v>356</v>
      </c>
    </row>
    <row r="65" spans="1:14" ht="13.5">
      <c r="A65" s="3" t="s">
        <v>73</v>
      </c>
      <c r="B65" s="3">
        <v>13</v>
      </c>
      <c r="C65" s="3" t="s">
        <v>109</v>
      </c>
      <c r="D65" s="3" t="s">
        <v>108</v>
      </c>
      <c r="E65" s="3" t="s">
        <v>62</v>
      </c>
      <c r="F65" s="3">
        <v>287</v>
      </c>
      <c r="G65" s="3">
        <f>AVERAGE(F48:F65)</f>
        <v>313.94444444444446</v>
      </c>
      <c r="H65" s="3">
        <f>STDEV(F48:F65)</f>
        <v>42.555807265591227</v>
      </c>
      <c r="I65" s="3">
        <f>TTEST(F2:F13,F48:F65,2,2)</f>
        <v>3.02102172785903E-3</v>
      </c>
      <c r="J65" s="3">
        <f>TTEST(F14:F25,F48:F65,2,2)</f>
        <v>0.15067669421259566</v>
      </c>
      <c r="K65" s="4">
        <v>5</v>
      </c>
      <c r="L65" s="3">
        <v>363</v>
      </c>
      <c r="M65" s="6">
        <f t="shared" si="0"/>
        <v>6</v>
      </c>
      <c r="N65" s="3">
        <v>363</v>
      </c>
    </row>
    <row r="66" spans="1:14" ht="13.5">
      <c r="A66" s="3" t="s">
        <v>74</v>
      </c>
      <c r="B66" s="3">
        <v>62</v>
      </c>
      <c r="C66" s="3" t="s">
        <v>110</v>
      </c>
      <c r="D66" s="3" t="s">
        <v>108</v>
      </c>
      <c r="E66" s="3" t="s">
        <v>4</v>
      </c>
      <c r="F66" s="3">
        <v>336</v>
      </c>
      <c r="G66" s="3">
        <f>AVERAGE(F2:F65)</f>
        <v>291.6875</v>
      </c>
      <c r="H66" s="3">
        <f>STDEV(F2:F65)</f>
        <v>67.973821991929185</v>
      </c>
      <c r="I66" s="3" t="s">
        <v>0</v>
      </c>
      <c r="J66" s="3">
        <f>TTEST(F26:F47,F48:F65,2,2)</f>
        <v>0.72708640943240677</v>
      </c>
      <c r="K66" s="4">
        <v>1</v>
      </c>
      <c r="L66" s="3">
        <v>166</v>
      </c>
      <c r="M66" s="6">
        <f>K66+1</f>
        <v>2</v>
      </c>
      <c r="N66" s="3">
        <v>182</v>
      </c>
    </row>
    <row r="67" spans="1:14" ht="13.5">
      <c r="A67" s="3" t="s">
        <v>75</v>
      </c>
      <c r="B67" s="3">
        <v>62</v>
      </c>
      <c r="C67" s="3" t="s">
        <v>110</v>
      </c>
      <c r="D67" s="3" t="s">
        <v>108</v>
      </c>
      <c r="E67" s="3" t="s">
        <v>4</v>
      </c>
      <c r="F67" s="3">
        <v>345</v>
      </c>
      <c r="G67" s="3" t="s">
        <v>0</v>
      </c>
      <c r="H67" s="3" t="s">
        <v>0</v>
      </c>
      <c r="I67" s="3" t="s">
        <v>0</v>
      </c>
      <c r="J67" s="3" t="s">
        <v>0</v>
      </c>
      <c r="K67" s="4">
        <v>0.9</v>
      </c>
      <c r="L67" s="3">
        <v>182</v>
      </c>
      <c r="M67" s="6">
        <f t="shared" si="0"/>
        <v>1.9</v>
      </c>
      <c r="N67" s="3">
        <v>257</v>
      </c>
    </row>
    <row r="68" spans="1:14" ht="13.5">
      <c r="A68" s="3" t="s">
        <v>76</v>
      </c>
      <c r="B68" s="3">
        <v>44</v>
      </c>
      <c r="C68" s="3" t="s">
        <v>109</v>
      </c>
      <c r="D68" s="3" t="s">
        <v>108</v>
      </c>
      <c r="E68" s="3" t="s">
        <v>4</v>
      </c>
      <c r="F68" s="3">
        <v>283</v>
      </c>
      <c r="G68" s="3" t="s">
        <v>0</v>
      </c>
      <c r="H68" s="3" t="s">
        <v>0</v>
      </c>
      <c r="I68" s="3" t="s">
        <v>0</v>
      </c>
      <c r="J68" s="3" t="s">
        <v>0</v>
      </c>
      <c r="K68" s="4">
        <v>1.1000000000000001</v>
      </c>
      <c r="L68" s="3">
        <v>183</v>
      </c>
      <c r="M68" s="6">
        <f t="shared" ref="M68:M75" si="5">K68+1</f>
        <v>2.1</v>
      </c>
      <c r="N68" s="3">
        <v>262</v>
      </c>
    </row>
    <row r="69" spans="1:14" ht="13.5">
      <c r="A69" s="3" t="s">
        <v>77</v>
      </c>
      <c r="B69" s="3">
        <v>44</v>
      </c>
      <c r="C69" s="3" t="s">
        <v>109</v>
      </c>
      <c r="D69" s="3" t="s">
        <v>108</v>
      </c>
      <c r="E69" s="3" t="s">
        <v>4</v>
      </c>
      <c r="F69" s="3">
        <v>299</v>
      </c>
      <c r="G69" s="3" t="s">
        <v>0</v>
      </c>
      <c r="H69" s="3" t="s">
        <v>0</v>
      </c>
      <c r="I69" s="3" t="s">
        <v>0</v>
      </c>
      <c r="J69" s="3" t="s">
        <v>0</v>
      </c>
      <c r="K69" s="4">
        <v>0.9</v>
      </c>
      <c r="L69" s="3">
        <v>257</v>
      </c>
      <c r="M69" s="6">
        <f t="shared" si="5"/>
        <v>1.9</v>
      </c>
      <c r="N69" s="3">
        <v>283</v>
      </c>
    </row>
    <row r="70" spans="1:14" ht="13.5">
      <c r="A70" s="3" t="s">
        <v>78</v>
      </c>
      <c r="B70" s="3">
        <v>42</v>
      </c>
      <c r="C70" s="3" t="s">
        <v>110</v>
      </c>
      <c r="D70" s="3" t="s">
        <v>108</v>
      </c>
      <c r="E70" s="3" t="s">
        <v>4</v>
      </c>
      <c r="F70" s="3">
        <v>262</v>
      </c>
      <c r="G70" s="3" t="s">
        <v>0</v>
      </c>
      <c r="H70" s="3" t="s">
        <v>0</v>
      </c>
      <c r="I70" s="3" t="s">
        <v>0</v>
      </c>
      <c r="J70" s="3" t="s">
        <v>0</v>
      </c>
      <c r="K70" s="4">
        <v>1.1000000000000001</v>
      </c>
      <c r="L70" s="3">
        <v>262</v>
      </c>
      <c r="M70" s="6">
        <f t="shared" si="5"/>
        <v>2.1</v>
      </c>
      <c r="N70" s="3">
        <v>291</v>
      </c>
    </row>
    <row r="71" spans="1:14" ht="13.5">
      <c r="A71" s="3" t="s">
        <v>79</v>
      </c>
      <c r="B71" s="3">
        <v>42</v>
      </c>
      <c r="C71" s="3" t="s">
        <v>110</v>
      </c>
      <c r="D71" s="3" t="s">
        <v>108</v>
      </c>
      <c r="E71" s="3" t="s">
        <v>4</v>
      </c>
      <c r="F71" s="3">
        <v>182</v>
      </c>
      <c r="G71" s="3" t="s">
        <v>0</v>
      </c>
      <c r="H71" s="3" t="s">
        <v>0</v>
      </c>
      <c r="I71" s="3" t="s">
        <v>0</v>
      </c>
      <c r="J71" s="3" t="s">
        <v>0</v>
      </c>
      <c r="K71" s="4">
        <v>1</v>
      </c>
      <c r="L71" s="3">
        <v>283</v>
      </c>
      <c r="M71" s="6">
        <f t="shared" si="5"/>
        <v>2</v>
      </c>
      <c r="N71" s="3">
        <v>299</v>
      </c>
    </row>
    <row r="72" spans="1:14" ht="13.5">
      <c r="A72" s="3" t="s">
        <v>80</v>
      </c>
      <c r="B72" s="3">
        <v>43</v>
      </c>
      <c r="C72" s="3" t="s">
        <v>109</v>
      </c>
      <c r="D72" s="3" t="s">
        <v>108</v>
      </c>
      <c r="E72" s="3" t="s">
        <v>4</v>
      </c>
      <c r="F72" s="3">
        <v>257</v>
      </c>
      <c r="G72" s="3" t="s">
        <v>0</v>
      </c>
      <c r="H72" s="3" t="s">
        <v>0</v>
      </c>
      <c r="I72" s="3" t="s">
        <v>0</v>
      </c>
      <c r="J72" s="3" t="s">
        <v>0</v>
      </c>
      <c r="K72" s="4">
        <v>0.9</v>
      </c>
      <c r="L72" s="3">
        <v>291</v>
      </c>
      <c r="M72" s="6">
        <f t="shared" si="5"/>
        <v>1.9</v>
      </c>
      <c r="N72" s="3">
        <v>336</v>
      </c>
    </row>
    <row r="73" spans="1:14" ht="13.5">
      <c r="A73" s="3" t="s">
        <v>81</v>
      </c>
      <c r="B73" s="3">
        <v>43</v>
      </c>
      <c r="C73" s="3" t="s">
        <v>109</v>
      </c>
      <c r="D73" s="3" t="s">
        <v>108</v>
      </c>
      <c r="E73" s="3" t="s">
        <v>4</v>
      </c>
      <c r="F73" s="3">
        <v>291</v>
      </c>
      <c r="G73" s="3" t="s">
        <v>0</v>
      </c>
      <c r="H73" s="3" t="s">
        <v>0</v>
      </c>
      <c r="I73" s="3" t="s">
        <v>0</v>
      </c>
      <c r="J73" s="3" t="s">
        <v>0</v>
      </c>
      <c r="K73" s="4">
        <v>1</v>
      </c>
      <c r="L73" s="3">
        <v>299</v>
      </c>
      <c r="M73" s="6">
        <f t="shared" si="5"/>
        <v>2</v>
      </c>
      <c r="N73" s="3">
        <v>336</v>
      </c>
    </row>
    <row r="74" spans="1:14" ht="13.5">
      <c r="A74" s="3" t="s">
        <v>82</v>
      </c>
      <c r="B74" s="3">
        <v>20</v>
      </c>
      <c r="C74" s="3" t="s">
        <v>110</v>
      </c>
      <c r="D74" s="3" t="s">
        <v>108</v>
      </c>
      <c r="E74" s="3" t="s">
        <v>4</v>
      </c>
      <c r="F74" s="3">
        <v>336</v>
      </c>
      <c r="G74" s="3" t="s">
        <v>0</v>
      </c>
      <c r="H74" s="3" t="s">
        <v>0</v>
      </c>
      <c r="I74" s="3" t="s">
        <v>0</v>
      </c>
      <c r="J74" s="3" t="s">
        <v>0</v>
      </c>
      <c r="K74" s="4">
        <v>1</v>
      </c>
      <c r="L74" s="3">
        <v>311</v>
      </c>
      <c r="M74" s="6">
        <f t="shared" si="5"/>
        <v>2</v>
      </c>
      <c r="N74" s="3">
        <v>345</v>
      </c>
    </row>
    <row r="75" spans="1:14" ht="13.5">
      <c r="A75" s="3" t="s">
        <v>83</v>
      </c>
      <c r="B75" s="3">
        <v>20</v>
      </c>
      <c r="C75" s="3" t="s">
        <v>110</v>
      </c>
      <c r="D75" s="3" t="s">
        <v>108</v>
      </c>
      <c r="E75" s="3" t="s">
        <v>4</v>
      </c>
      <c r="F75" s="3">
        <v>345</v>
      </c>
      <c r="G75" s="3">
        <f>AVERAGE(F66:F75)</f>
        <v>293.60000000000002</v>
      </c>
      <c r="H75" s="3">
        <f>STDEV(F66:F75)</f>
        <v>51.446196274468278</v>
      </c>
      <c r="I75" s="3" t="s">
        <v>0</v>
      </c>
      <c r="J75" s="3" t="s">
        <v>0</v>
      </c>
      <c r="K75" s="1">
        <v>1</v>
      </c>
      <c r="L75" s="3">
        <v>324</v>
      </c>
      <c r="M75" s="6">
        <f t="shared" si="5"/>
        <v>2</v>
      </c>
      <c r="N75" s="3">
        <v>345</v>
      </c>
    </row>
    <row r="76" spans="1:14" ht="13.5">
      <c r="A76" s="3" t="s">
        <v>84</v>
      </c>
      <c r="B76" s="3">
        <v>55</v>
      </c>
      <c r="C76" s="3" t="s">
        <v>109</v>
      </c>
      <c r="D76" s="3" t="s">
        <v>108</v>
      </c>
      <c r="E76" s="3" t="s">
        <v>4</v>
      </c>
      <c r="F76" s="3">
        <v>274</v>
      </c>
      <c r="G76" s="3" t="s">
        <v>0</v>
      </c>
      <c r="H76" s="3" t="s">
        <v>0</v>
      </c>
      <c r="I76" s="3" t="s">
        <v>0</v>
      </c>
      <c r="J76" s="3" t="s">
        <v>0</v>
      </c>
      <c r="K76" s="1">
        <v>0.9</v>
      </c>
      <c r="L76" s="3">
        <v>336</v>
      </c>
      <c r="M76" s="6">
        <v>1</v>
      </c>
      <c r="N76" s="3">
        <v>166</v>
      </c>
    </row>
    <row r="77" spans="1:14" ht="13.5">
      <c r="A77" s="3" t="s">
        <v>85</v>
      </c>
      <c r="B77" s="3">
        <v>55</v>
      </c>
      <c r="C77" s="3" t="s">
        <v>109</v>
      </c>
      <c r="D77" s="3" t="s">
        <v>108</v>
      </c>
      <c r="E77" s="3" t="s">
        <v>4</v>
      </c>
      <c r="F77" s="3">
        <v>271</v>
      </c>
      <c r="G77" s="3" t="s">
        <v>0</v>
      </c>
      <c r="H77" s="3" t="s">
        <v>0</v>
      </c>
      <c r="I77" s="3" t="s">
        <v>0</v>
      </c>
      <c r="J77" s="3" t="s">
        <v>0</v>
      </c>
      <c r="K77" s="1">
        <v>1.1000000000000001</v>
      </c>
      <c r="L77" s="3">
        <v>336</v>
      </c>
      <c r="M77" s="6">
        <v>1</v>
      </c>
      <c r="N77" s="3">
        <v>183</v>
      </c>
    </row>
    <row r="78" spans="1:14" ht="13.5">
      <c r="A78" s="3" t="s">
        <v>86</v>
      </c>
      <c r="B78" s="3">
        <v>35</v>
      </c>
      <c r="C78" s="3" t="s">
        <v>110</v>
      </c>
      <c r="D78" s="3" t="s">
        <v>108</v>
      </c>
      <c r="E78" s="3" t="s">
        <v>4</v>
      </c>
      <c r="F78" s="3">
        <v>183</v>
      </c>
      <c r="G78" s="3" t="s">
        <v>0</v>
      </c>
      <c r="H78" s="3" t="s">
        <v>0</v>
      </c>
      <c r="I78" s="3" t="s">
        <v>0</v>
      </c>
      <c r="J78" s="3" t="s">
        <v>0</v>
      </c>
      <c r="K78" s="1">
        <v>0.9</v>
      </c>
      <c r="L78" s="3">
        <v>345</v>
      </c>
      <c r="M78" s="6">
        <v>0.9</v>
      </c>
      <c r="N78" s="3">
        <v>271</v>
      </c>
    </row>
    <row r="79" spans="1:14" ht="13.5">
      <c r="A79" s="3" t="s">
        <v>87</v>
      </c>
      <c r="B79" s="3">
        <v>35</v>
      </c>
      <c r="C79" s="3" t="s">
        <v>110</v>
      </c>
      <c r="D79" s="3" t="s">
        <v>108</v>
      </c>
      <c r="E79" s="3" t="s">
        <v>4</v>
      </c>
      <c r="F79" s="3">
        <v>166</v>
      </c>
      <c r="G79" s="3">
        <f>AVERAGE(F66:F79)</f>
        <v>273.57142857142856</v>
      </c>
      <c r="H79" s="3">
        <f>STDEV(F66:F79)</f>
        <v>60.519182319091399</v>
      </c>
      <c r="I79" s="3">
        <f>TTEST(F2:F65,F66:F79,2,2)</f>
        <v>0.36061421783638126</v>
      </c>
      <c r="J79" s="3" t="s">
        <v>0</v>
      </c>
      <c r="K79" s="1">
        <v>1.1000000000000001</v>
      </c>
      <c r="L79" s="3">
        <v>345</v>
      </c>
      <c r="M79" s="6">
        <v>1.1000000000000001</v>
      </c>
      <c r="N79" s="3">
        <v>274</v>
      </c>
    </row>
    <row r="80" spans="1:14" ht="13.5">
      <c r="G80" s="3">
        <f>AVERAGE(F76:F79)</f>
        <v>223.5</v>
      </c>
      <c r="H80" s="3">
        <f>STDEV(F76:F79)</f>
        <v>57.01754116059373</v>
      </c>
    </row>
    <row r="81" spans="7:14" ht="13.5">
      <c r="G81" s="3"/>
      <c r="H81" s="3"/>
    </row>
    <row r="89" spans="7:14">
      <c r="L89" s="6"/>
      <c r="N89" s="1"/>
    </row>
  </sheetData>
  <sortState ref="M91:M94">
    <sortCondition ref="M91"/>
  </sortState>
  <phoneticPr fontId="4" type="noConversion"/>
  <pageMargins left="0.82638888888888895" right="0.55069444444444404" top="1.1979166666666701" bottom="0.98402777777777795" header="0.31458333333333299" footer="0.29861111111111099"/>
  <pageSetup paperSize="9" orientation="portrait" r:id="rId1"/>
  <headerFooter>
    <oddHeader>&amp;L&amp;G&amp;C&amp;"-,加粗"&amp;22&amp;K0070C0    
    &amp;U中科光华（西安）智能生物科技有限公司</oddHeader>
    <oddFooter>&amp;C中科光华（西安）智能生物科技有限公司 www.bioaitech.com
Email: sales@bioaitech.com   Tel: 029-88662595/18909275696</oddFooter>
  </headerFooter>
  <drawing r:id="rId2"/>
  <legacyDrawingHF r:id="rId3"/>
</worksheet>
</file>

<file path=xl/worksheets/sheet10.xml><?xml version="1.0" encoding="utf-8"?>
<worksheet xmlns="http://schemas.openxmlformats.org/spreadsheetml/2006/main" xmlns:r="http://schemas.openxmlformats.org/officeDocument/2006/relationships">
  <dimension ref="A2:G26"/>
  <sheetViews>
    <sheetView workbookViewId="0">
      <selection sqref="A1:G1048576"/>
    </sheetView>
  </sheetViews>
  <sheetFormatPr defaultRowHeight="13.5"/>
  <cols>
    <col min="1" max="7" width="9" style="9"/>
  </cols>
  <sheetData>
    <row r="2" spans="1:7" ht="14.25">
      <c r="A2" s="9" t="s">
        <v>193</v>
      </c>
      <c r="F2" s="19"/>
    </row>
    <row r="3" spans="1:7">
      <c r="A3" s="9" t="s">
        <v>194</v>
      </c>
    </row>
    <row r="4" spans="1:7" ht="23.25">
      <c r="A4" s="9">
        <v>0</v>
      </c>
      <c r="B4" s="9">
        <v>17.600000000000001</v>
      </c>
      <c r="C4" s="9">
        <v>19.8</v>
      </c>
      <c r="D4" s="9">
        <v>15.4</v>
      </c>
      <c r="E4" s="9">
        <f t="shared" ref="E4:E9" si="0">AVERAGE(B4:D4)</f>
        <v>17.600000000000001</v>
      </c>
      <c r="F4" s="9">
        <f t="shared" ref="F4:F9" si="1">STDEV(B4:D4)</f>
        <v>2.1999999999999815</v>
      </c>
      <c r="G4" s="17"/>
    </row>
    <row r="5" spans="1:7" ht="14.25">
      <c r="A5" s="16">
        <v>1</v>
      </c>
      <c r="B5" s="9">
        <v>19.5</v>
      </c>
      <c r="C5" s="9">
        <v>18.399999999999999</v>
      </c>
      <c r="D5" s="9">
        <v>22.1</v>
      </c>
      <c r="E5" s="9">
        <f t="shared" si="0"/>
        <v>20</v>
      </c>
      <c r="F5" s="9">
        <f t="shared" si="1"/>
        <v>1.9000000000000037</v>
      </c>
      <c r="G5" s="9">
        <f>TTEST(B4:D4,B5:D5,2,2)</f>
        <v>0.22593630784330707</v>
      </c>
    </row>
    <row r="6" spans="1:7" ht="14.25">
      <c r="A6" s="16">
        <v>5</v>
      </c>
      <c r="B6" s="9">
        <v>21.4</v>
      </c>
      <c r="C6" s="9">
        <v>22.4</v>
      </c>
      <c r="D6" s="9">
        <v>19.100000000000001</v>
      </c>
      <c r="E6" s="9">
        <f t="shared" si="0"/>
        <v>20.966666666666665</v>
      </c>
      <c r="F6" s="9">
        <f t="shared" si="1"/>
        <v>1.6921386861995769</v>
      </c>
      <c r="G6" s="9">
        <f>TTEST(B4:D4,B6:D6,2,2)</f>
        <v>0.10353897884852858</v>
      </c>
    </row>
    <row r="7" spans="1:7" ht="14.25">
      <c r="A7" s="16">
        <v>10</v>
      </c>
      <c r="B7" s="9">
        <v>80.7</v>
      </c>
      <c r="C7" s="9">
        <v>83.2</v>
      </c>
      <c r="D7" s="9">
        <v>80.099999999999994</v>
      </c>
      <c r="E7" s="9">
        <f t="shared" si="0"/>
        <v>81.333333333333329</v>
      </c>
      <c r="F7" s="9">
        <f t="shared" si="1"/>
        <v>1.6441816606855644</v>
      </c>
      <c r="G7" s="9">
        <f>TTEST(B4:D4,B7:D7,2,2)</f>
        <v>2.2897004323407844E-6</v>
      </c>
    </row>
    <row r="8" spans="1:7" ht="14.25">
      <c r="A8" s="16">
        <v>15</v>
      </c>
      <c r="B8" s="9">
        <v>85.3</v>
      </c>
      <c r="C8" s="9">
        <v>81.5</v>
      </c>
      <c r="D8" s="9">
        <v>87.8</v>
      </c>
      <c r="E8" s="9">
        <f t="shared" si="0"/>
        <v>84.866666666666674</v>
      </c>
      <c r="F8" s="9">
        <f t="shared" si="1"/>
        <v>3.1722757341271084</v>
      </c>
      <c r="G8" s="9">
        <f>TTEST(B4:D4,B8:D8,2,2)</f>
        <v>7.1796598550639313E-6</v>
      </c>
    </row>
    <row r="9" spans="1:7" ht="14.25">
      <c r="A9" s="16">
        <v>20</v>
      </c>
      <c r="B9" s="9">
        <v>82.1</v>
      </c>
      <c r="C9" s="9">
        <v>82.3</v>
      </c>
      <c r="D9" s="9">
        <v>85.1</v>
      </c>
      <c r="E9" s="9">
        <f t="shared" si="0"/>
        <v>83.166666666666657</v>
      </c>
      <c r="F9" s="9">
        <f t="shared" si="1"/>
        <v>1.6772994167218094</v>
      </c>
      <c r="G9" s="9">
        <f>TTEST(B4:D4,B9:D9,2,2)</f>
        <v>2.1045604202343009E-6</v>
      </c>
    </row>
    <row r="24" spans="1:7" ht="14.25">
      <c r="B24" s="16"/>
      <c r="C24" s="16"/>
      <c r="D24" s="16"/>
      <c r="E24" s="16"/>
    </row>
    <row r="25" spans="1:7" ht="14.25">
      <c r="A25" s="16"/>
      <c r="G25" s="16"/>
    </row>
    <row r="26" spans="1:7" ht="14.25">
      <c r="A26" s="16"/>
      <c r="G26" s="16"/>
    </row>
  </sheetData>
  <phoneticPr fontId="6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2:G26"/>
  <sheetViews>
    <sheetView workbookViewId="0">
      <selection sqref="A1:G1048576"/>
    </sheetView>
  </sheetViews>
  <sheetFormatPr defaultRowHeight="13.5"/>
  <cols>
    <col min="1" max="7" width="9" style="9"/>
  </cols>
  <sheetData>
    <row r="2" spans="1:7">
      <c r="A2" s="9" t="s">
        <v>193</v>
      </c>
    </row>
    <row r="3" spans="1:7">
      <c r="A3" s="9" t="s">
        <v>195</v>
      </c>
    </row>
    <row r="4" spans="1:7" ht="23.25">
      <c r="A4" s="9">
        <v>0</v>
      </c>
      <c r="B4" s="9">
        <v>7.9</v>
      </c>
      <c r="C4" s="9">
        <v>9.5</v>
      </c>
      <c r="D4" s="20">
        <v>5.7</v>
      </c>
      <c r="E4" s="9">
        <f t="shared" ref="E4:E9" si="0">AVERAGE(B4:D4)</f>
        <v>7.6999999999999993</v>
      </c>
      <c r="F4" s="9">
        <f t="shared" ref="F4:F9" si="1">STDEV(B4:D4)</f>
        <v>1.9078784028338951</v>
      </c>
      <c r="G4" s="17"/>
    </row>
    <row r="5" spans="1:7" ht="14.25">
      <c r="A5" s="16">
        <v>1</v>
      </c>
      <c r="B5" s="21">
        <v>7.6</v>
      </c>
      <c r="C5" s="21">
        <v>8.8000000000000007</v>
      </c>
      <c r="D5" s="21">
        <v>6.1</v>
      </c>
      <c r="E5" s="9">
        <f t="shared" si="0"/>
        <v>7.5</v>
      </c>
      <c r="F5" s="9">
        <f t="shared" si="1"/>
        <v>1.3527749258468729</v>
      </c>
      <c r="G5" s="9">
        <f>TTEST(B4:D4,B5:D5,2,2)</f>
        <v>0.88941908056759145</v>
      </c>
    </row>
    <row r="6" spans="1:7" ht="14.25">
      <c r="A6" s="16">
        <v>5</v>
      </c>
      <c r="B6" s="9">
        <v>19.899999999999999</v>
      </c>
      <c r="C6" s="9">
        <v>23.6</v>
      </c>
      <c r="D6" s="9">
        <v>17.8</v>
      </c>
      <c r="E6" s="9">
        <f t="shared" si="0"/>
        <v>20.433333333333334</v>
      </c>
      <c r="F6" s="9">
        <f t="shared" si="1"/>
        <v>2.9365512652316039</v>
      </c>
      <c r="G6" s="9">
        <f>TTEST(B4:D4,B6:D6,2,2)</f>
        <v>3.2484234869448389E-3</v>
      </c>
    </row>
    <row r="7" spans="1:7" ht="14.25">
      <c r="A7" s="16">
        <v>10</v>
      </c>
      <c r="B7" s="9">
        <v>26.3</v>
      </c>
      <c r="C7" s="9">
        <v>29.6</v>
      </c>
      <c r="D7" s="9">
        <v>24.1</v>
      </c>
      <c r="E7" s="9">
        <f t="shared" si="0"/>
        <v>26.666666666666668</v>
      </c>
      <c r="F7" s="9">
        <f t="shared" si="1"/>
        <v>2.7682726262659556</v>
      </c>
      <c r="G7" s="9">
        <f>TTEST(B4:D4,B7:D7,2,2)</f>
        <v>6.1464684706201954E-4</v>
      </c>
    </row>
    <row r="8" spans="1:7" ht="14.25">
      <c r="A8" s="16">
        <v>15</v>
      </c>
      <c r="B8" s="9">
        <v>63.8</v>
      </c>
      <c r="C8" s="9">
        <v>68.900000000000006</v>
      </c>
      <c r="D8" s="9">
        <v>61.7</v>
      </c>
      <c r="E8" s="9">
        <f t="shared" si="0"/>
        <v>64.8</v>
      </c>
      <c r="F8" s="9">
        <f t="shared" si="1"/>
        <v>3.7027017163149742</v>
      </c>
      <c r="G8" s="9">
        <f>TTEST(B4:D4,B8:D8,2,2)</f>
        <v>1.8657134947325169E-5</v>
      </c>
    </row>
    <row r="9" spans="1:7" ht="14.25">
      <c r="A9" s="16">
        <v>20</v>
      </c>
      <c r="B9" s="9">
        <v>77.5</v>
      </c>
      <c r="C9" s="9">
        <v>78.400000000000006</v>
      </c>
      <c r="D9" s="9">
        <v>66.3</v>
      </c>
      <c r="E9" s="9">
        <f t="shared" si="0"/>
        <v>74.066666666666663</v>
      </c>
      <c r="F9" s="9">
        <f t="shared" si="1"/>
        <v>6.741167060185834</v>
      </c>
      <c r="G9" s="9">
        <f>TTEST(B4:D4,B9:D9,2,2)</f>
        <v>8.0778868513877155E-5</v>
      </c>
    </row>
    <row r="24" spans="1:7" ht="14.25">
      <c r="B24" s="16"/>
      <c r="C24" s="16"/>
      <c r="D24" s="16"/>
      <c r="E24" s="16"/>
    </row>
    <row r="25" spans="1:7" ht="14.25">
      <c r="A25" s="16"/>
      <c r="G25" s="16"/>
    </row>
    <row r="26" spans="1:7" ht="14.25">
      <c r="A26" s="16"/>
      <c r="G26" s="16"/>
    </row>
  </sheetData>
  <phoneticPr fontId="6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2:H26"/>
  <sheetViews>
    <sheetView workbookViewId="0">
      <selection activeCell="K13" sqref="K13"/>
    </sheetView>
  </sheetViews>
  <sheetFormatPr defaultRowHeight="13.5"/>
  <cols>
    <col min="1" max="8" width="9" style="9"/>
  </cols>
  <sheetData>
    <row r="2" spans="1:7" ht="14.25">
      <c r="A2" s="16" t="s">
        <v>285</v>
      </c>
      <c r="C2" s="15"/>
    </row>
    <row r="3" spans="1:7" ht="14.25">
      <c r="A3" s="16" t="s">
        <v>286</v>
      </c>
      <c r="C3" s="16"/>
      <c r="D3" s="16"/>
    </row>
    <row r="4" spans="1:7" ht="23.25">
      <c r="A4" s="9">
        <v>0</v>
      </c>
      <c r="B4" s="9">
        <v>14</v>
      </c>
      <c r="C4" s="22">
        <v>14.8</v>
      </c>
      <c r="D4" s="9">
        <v>12.6</v>
      </c>
      <c r="E4" s="9">
        <f t="shared" ref="E4:E9" si="0">AVERAGE(B4:D4)</f>
        <v>13.799999999999999</v>
      </c>
      <c r="F4" s="9">
        <f t="shared" ref="F4:F9" si="1">STDEV(B4:D4)</f>
        <v>1.1135528725660084</v>
      </c>
      <c r="G4" s="17"/>
    </row>
    <row r="5" spans="1:7" ht="14.25">
      <c r="A5" s="16">
        <v>1</v>
      </c>
      <c r="B5" s="21">
        <v>23.5</v>
      </c>
      <c r="C5" s="21">
        <v>23.1</v>
      </c>
      <c r="D5" s="21">
        <v>19.7</v>
      </c>
      <c r="E5" s="9">
        <f t="shared" si="0"/>
        <v>22.099999999999998</v>
      </c>
      <c r="F5" s="9">
        <f t="shared" si="1"/>
        <v>2.0880613017821403</v>
      </c>
      <c r="G5" s="9">
        <f>TTEST(B4:D4,B5:D5,2,2)</f>
        <v>3.7096027696448472E-3</v>
      </c>
    </row>
    <row r="6" spans="1:7" ht="14.25">
      <c r="A6" s="16">
        <v>3</v>
      </c>
      <c r="B6" s="9">
        <v>40.700000000000003</v>
      </c>
      <c r="C6" s="16">
        <v>41.1</v>
      </c>
      <c r="D6" s="16">
        <v>37.5</v>
      </c>
      <c r="E6" s="9">
        <f t="shared" si="0"/>
        <v>39.766666666666673</v>
      </c>
      <c r="F6" s="9">
        <f t="shared" si="1"/>
        <v>1.9731531449264084</v>
      </c>
      <c r="G6" s="9">
        <f>TTEST(B4:D4,B6:D6,2,2)</f>
        <v>3.7995387350795182E-5</v>
      </c>
    </row>
    <row r="7" spans="1:7" ht="14.25">
      <c r="A7" s="16">
        <v>6</v>
      </c>
      <c r="B7" s="9">
        <v>45.3</v>
      </c>
      <c r="C7" s="16">
        <v>44.4</v>
      </c>
      <c r="D7" s="16">
        <v>39.200000000000003</v>
      </c>
      <c r="E7" s="9">
        <f t="shared" si="0"/>
        <v>42.966666666666661</v>
      </c>
      <c r="F7" s="9">
        <f t="shared" si="1"/>
        <v>3.2929217016707453</v>
      </c>
      <c r="G7" s="9">
        <f>TTEST(B4:D4,B7:D7,2,2)</f>
        <v>1.3036157485211936E-4</v>
      </c>
    </row>
    <row r="8" spans="1:7" ht="14.25">
      <c r="A8" s="16">
        <v>12</v>
      </c>
      <c r="B8" s="9">
        <v>45.5</v>
      </c>
      <c r="C8" s="16">
        <v>48.1</v>
      </c>
      <c r="D8" s="16">
        <v>43.2</v>
      </c>
      <c r="E8" s="9">
        <f t="shared" si="0"/>
        <v>45.6</v>
      </c>
      <c r="F8" s="9">
        <f t="shared" si="1"/>
        <v>2.4515301344262044</v>
      </c>
      <c r="G8" s="9">
        <f>TTEST(B4:D4,B8:D8,2,2)</f>
        <v>3.3727843616009526E-5</v>
      </c>
    </row>
    <row r="9" spans="1:7" ht="14.25">
      <c r="A9" s="16">
        <v>24</v>
      </c>
      <c r="B9" s="9">
        <v>86.8</v>
      </c>
      <c r="C9" s="16">
        <v>88.9</v>
      </c>
      <c r="D9" s="16">
        <v>80.2</v>
      </c>
      <c r="E9" s="9">
        <f t="shared" si="0"/>
        <v>85.3</v>
      </c>
      <c r="F9" s="9">
        <f t="shared" si="1"/>
        <v>4.5398237851267309</v>
      </c>
      <c r="G9" s="9">
        <f>TTEST(B4:D4,B9:D9,2,2)</f>
        <v>1.2063513085234846E-5</v>
      </c>
    </row>
    <row r="24" spans="1:7" ht="14.25">
      <c r="A24" s="16"/>
      <c r="D24" s="16"/>
      <c r="E24" s="16"/>
      <c r="F24" s="16"/>
      <c r="G24" s="16"/>
    </row>
    <row r="25" spans="1:7" ht="14.25">
      <c r="C25" s="16"/>
      <c r="D25" s="11"/>
      <c r="E25" s="11"/>
      <c r="F25" s="11"/>
      <c r="G25" s="11"/>
    </row>
    <row r="26" spans="1:7" ht="14.25">
      <c r="C26" s="16"/>
    </row>
  </sheetData>
  <phoneticPr fontId="6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A2:G27"/>
  <sheetViews>
    <sheetView workbookViewId="0">
      <selection activeCell="K16" sqref="K16"/>
    </sheetView>
  </sheetViews>
  <sheetFormatPr defaultRowHeight="13.5"/>
  <cols>
    <col min="1" max="6" width="9" style="9"/>
    <col min="7" max="7" width="11.625" style="9" bestFit="1" customWidth="1"/>
  </cols>
  <sheetData>
    <row r="2" spans="1:7" ht="14.25">
      <c r="A2" s="16" t="s">
        <v>129</v>
      </c>
    </row>
    <row r="3" spans="1:7" ht="14.25">
      <c r="A3" s="16" t="s">
        <v>287</v>
      </c>
    </row>
    <row r="4" spans="1:7" ht="23.25">
      <c r="A4" s="9">
        <v>0</v>
      </c>
      <c r="B4" s="9">
        <v>8.9</v>
      </c>
      <c r="C4" s="9">
        <v>6.2</v>
      </c>
      <c r="D4" s="9">
        <v>10.6</v>
      </c>
      <c r="E4" s="9">
        <f t="shared" ref="E4:E9" si="0">AVERAGE(B4:D4)</f>
        <v>8.5666666666666682</v>
      </c>
      <c r="F4" s="9">
        <f t="shared" ref="F4:F9" si="1">STDEV(B4:D4)</f>
        <v>2.2188585654190094</v>
      </c>
      <c r="G4" s="17"/>
    </row>
    <row r="5" spans="1:7" ht="14.25">
      <c r="A5" s="16">
        <v>1</v>
      </c>
      <c r="B5" s="21">
        <v>15.1</v>
      </c>
      <c r="C5" s="21">
        <v>7.8</v>
      </c>
      <c r="D5" s="21">
        <v>11.8</v>
      </c>
      <c r="E5" s="9">
        <f t="shared" si="0"/>
        <v>11.566666666666668</v>
      </c>
      <c r="F5" s="9">
        <f t="shared" si="1"/>
        <v>3.6555893277737432</v>
      </c>
      <c r="G5" s="9">
        <f>TTEST(B4:D4,B5:D5,2,2)</f>
        <v>0.29114209987928885</v>
      </c>
    </row>
    <row r="6" spans="1:7" ht="14.25">
      <c r="A6" s="16">
        <v>3</v>
      </c>
      <c r="B6" s="9">
        <v>23.8</v>
      </c>
      <c r="C6" s="9">
        <v>13.4</v>
      </c>
      <c r="D6" s="9">
        <v>18.399999999999999</v>
      </c>
      <c r="E6" s="9">
        <f t="shared" si="0"/>
        <v>18.533333333333335</v>
      </c>
      <c r="F6" s="9">
        <f t="shared" si="1"/>
        <v>5.2012818932772031</v>
      </c>
      <c r="G6" s="9">
        <f>TTEST(B4:D4,B6:D6,2,2)</f>
        <v>3.7925422310529151E-2</v>
      </c>
    </row>
    <row r="7" spans="1:7" ht="14.25">
      <c r="A7" s="16">
        <v>6</v>
      </c>
      <c r="B7" s="9">
        <v>17</v>
      </c>
      <c r="C7" s="9">
        <v>25.5</v>
      </c>
      <c r="D7" s="9">
        <v>21.2</v>
      </c>
      <c r="E7" s="9">
        <f t="shared" si="0"/>
        <v>21.233333333333334</v>
      </c>
      <c r="F7" s="9">
        <f t="shared" si="1"/>
        <v>4.2500980380849187</v>
      </c>
      <c r="G7" s="9">
        <f>TTEST(B4:D4,B7:D7,2,2)</f>
        <v>1.0214388882067695E-2</v>
      </c>
    </row>
    <row r="8" spans="1:7" ht="14.25">
      <c r="A8" s="16">
        <v>12</v>
      </c>
      <c r="B8" s="9">
        <v>29.2</v>
      </c>
      <c r="C8" s="9">
        <v>25.6</v>
      </c>
      <c r="D8" s="9">
        <v>35.1</v>
      </c>
      <c r="E8" s="9">
        <f t="shared" si="0"/>
        <v>29.966666666666669</v>
      </c>
      <c r="F8" s="9">
        <f t="shared" si="1"/>
        <v>4.7961790347456095</v>
      </c>
      <c r="G8" s="9">
        <f>TTEST(B4:D4,B8:D8,2,2)</f>
        <v>2.1757921445409657E-3</v>
      </c>
    </row>
    <row r="9" spans="1:7" ht="14.25">
      <c r="A9" s="16">
        <v>24</v>
      </c>
      <c r="B9" s="9">
        <v>85.4</v>
      </c>
      <c r="C9" s="9">
        <v>78.400000000000006</v>
      </c>
      <c r="D9" s="9">
        <v>82.2</v>
      </c>
      <c r="E9" s="9">
        <f t="shared" si="0"/>
        <v>82</v>
      </c>
      <c r="F9" s="9">
        <f t="shared" si="1"/>
        <v>3.5042830935871399</v>
      </c>
      <c r="G9" s="9">
        <f>TTEST(B4:D4,B9:D9,2,2)</f>
        <v>6.7373377795122599E-6</v>
      </c>
    </row>
    <row r="24" spans="1:7" ht="14.25">
      <c r="A24" s="16"/>
      <c r="B24" s="16"/>
      <c r="C24" s="16"/>
      <c r="D24" s="16"/>
      <c r="G24" s="16"/>
    </row>
    <row r="25" spans="1:7" ht="14.25">
      <c r="A25" s="11"/>
      <c r="B25" s="11"/>
      <c r="C25" s="11"/>
      <c r="D25" s="11"/>
      <c r="F25" s="16"/>
      <c r="G25" s="11"/>
    </row>
    <row r="26" spans="1:7" ht="14.25">
      <c r="F26" s="16"/>
    </row>
    <row r="27" spans="1:7" ht="14.25">
      <c r="F27" s="16"/>
    </row>
  </sheetData>
  <phoneticPr fontId="6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A2:H27"/>
  <sheetViews>
    <sheetView workbookViewId="0">
      <selection sqref="A1:H1048576"/>
    </sheetView>
  </sheetViews>
  <sheetFormatPr defaultRowHeight="13.5"/>
  <cols>
    <col min="1" max="7" width="9" style="9"/>
    <col min="8" max="8" width="12.75" style="9" bestFit="1" customWidth="1"/>
  </cols>
  <sheetData>
    <row r="2" spans="1:8">
      <c r="A2" s="9" t="s">
        <v>128</v>
      </c>
    </row>
    <row r="3" spans="1:8" ht="14.25">
      <c r="A3" s="9" t="s">
        <v>198</v>
      </c>
      <c r="B3" s="16" t="s">
        <v>199</v>
      </c>
    </row>
    <row r="4" spans="1:8" ht="23.25">
      <c r="A4" s="9">
        <v>0</v>
      </c>
      <c r="B4" s="9">
        <v>0</v>
      </c>
      <c r="C4" s="9">
        <v>17.600000000000001</v>
      </c>
      <c r="D4" s="9">
        <v>15.4</v>
      </c>
      <c r="E4" s="9">
        <v>11.6</v>
      </c>
      <c r="F4" s="9">
        <f t="shared" ref="F4:F9" si="0">AVERAGE(C4:E4)</f>
        <v>14.866666666666667</v>
      </c>
      <c r="G4" s="9">
        <f t="shared" ref="G4:G9" si="1">STDEV(C4:E4)</f>
        <v>3.0353473167552525</v>
      </c>
      <c r="H4" s="17"/>
    </row>
    <row r="5" spans="1:8" ht="14.25">
      <c r="A5" s="16">
        <v>0</v>
      </c>
      <c r="B5" s="9">
        <v>20</v>
      </c>
      <c r="C5" s="9">
        <v>85.1</v>
      </c>
      <c r="D5" s="9">
        <v>83.2</v>
      </c>
      <c r="E5" s="9">
        <v>78.8</v>
      </c>
      <c r="F5" s="9">
        <f t="shared" si="0"/>
        <v>82.366666666666674</v>
      </c>
      <c r="G5" s="9">
        <f t="shared" si="1"/>
        <v>3.231614663497318</v>
      </c>
      <c r="H5" s="9">
        <f>TTEST(C4:E4,C5:E5,2,2)</f>
        <v>1.229026309590278E-5</v>
      </c>
    </row>
    <row r="6" spans="1:8" ht="14.25">
      <c r="A6" s="16">
        <v>0.5</v>
      </c>
      <c r="B6" s="9">
        <v>20</v>
      </c>
      <c r="C6" s="9">
        <v>67.3</v>
      </c>
      <c r="D6" s="9">
        <v>64.400000000000006</v>
      </c>
      <c r="E6" s="9">
        <v>62.7</v>
      </c>
      <c r="F6" s="9">
        <f t="shared" si="0"/>
        <v>64.8</v>
      </c>
      <c r="G6" s="9">
        <f t="shared" si="1"/>
        <v>2.3259406699231566</v>
      </c>
      <c r="H6" s="9">
        <f>TTEST(C5:E5,C6:E6,2,2)</f>
        <v>1.5753230099954823E-3</v>
      </c>
    </row>
    <row r="7" spans="1:8" ht="14.25">
      <c r="A7" s="16">
        <v>1</v>
      </c>
      <c r="B7" s="9">
        <v>20</v>
      </c>
      <c r="C7" s="9">
        <v>60.2</v>
      </c>
      <c r="D7" s="9">
        <v>58.5</v>
      </c>
      <c r="E7" s="9">
        <v>57.4</v>
      </c>
      <c r="F7" s="9">
        <f t="shared" si="0"/>
        <v>58.699999999999996</v>
      </c>
      <c r="G7" s="9">
        <f t="shared" si="1"/>
        <v>1.4106735979668334</v>
      </c>
      <c r="H7" s="9">
        <f>TTEST(C5:E5,C7:E7,2,2)</f>
        <v>3.1290344664251167E-4</v>
      </c>
    </row>
    <row r="8" spans="1:8" ht="14.25">
      <c r="A8" s="16">
        <v>2.5</v>
      </c>
      <c r="B8" s="9">
        <v>20</v>
      </c>
      <c r="C8" s="9">
        <v>47.6</v>
      </c>
      <c r="D8" s="9">
        <v>44.6</v>
      </c>
      <c r="E8" s="9">
        <v>42.7</v>
      </c>
      <c r="F8" s="9">
        <f t="shared" si="0"/>
        <v>44.966666666666669</v>
      </c>
      <c r="G8" s="9">
        <f t="shared" si="1"/>
        <v>2.470492528491639</v>
      </c>
      <c r="H8" s="9">
        <f>TTEST(C5:E5,C8:E8,2,2)</f>
        <v>9.0889164578815938E-5</v>
      </c>
    </row>
    <row r="9" spans="1:8" ht="14.25">
      <c r="A9" s="16">
        <v>2.5</v>
      </c>
      <c r="B9" s="9">
        <v>0</v>
      </c>
      <c r="C9" s="9">
        <v>11.6</v>
      </c>
      <c r="D9" s="9">
        <v>13.2</v>
      </c>
      <c r="E9" s="9">
        <v>10.9</v>
      </c>
      <c r="F9" s="9">
        <f t="shared" si="0"/>
        <v>11.899999999999999</v>
      </c>
      <c r="G9" s="9">
        <f t="shared" si="1"/>
        <v>1.1789826122551659</v>
      </c>
      <c r="H9" s="9">
        <f>TTEST(C4:E4,C9:E9,2,2)</f>
        <v>0.18970339299321004</v>
      </c>
    </row>
    <row r="13" spans="1:8" ht="14.25">
      <c r="C13" s="19"/>
    </row>
    <row r="24" spans="2:8" ht="14.25">
      <c r="C24" s="16"/>
      <c r="D24" s="16"/>
      <c r="E24" s="16"/>
      <c r="F24" s="16"/>
    </row>
    <row r="25" spans="2:8" ht="14.25">
      <c r="B25" s="16"/>
      <c r="C25" s="11"/>
      <c r="D25" s="11"/>
      <c r="E25" s="11"/>
      <c r="F25" s="11"/>
      <c r="H25" s="16"/>
    </row>
    <row r="26" spans="2:8" ht="14.25">
      <c r="B26" s="16"/>
      <c r="H26" s="16"/>
    </row>
    <row r="27" spans="2:8" ht="14.25">
      <c r="H27" s="16"/>
    </row>
  </sheetData>
  <phoneticPr fontId="6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>
  <dimension ref="A2:H26"/>
  <sheetViews>
    <sheetView workbookViewId="0">
      <selection sqref="A1:H1048576"/>
    </sheetView>
  </sheetViews>
  <sheetFormatPr defaultRowHeight="13.5"/>
  <cols>
    <col min="1" max="8" width="9" style="9"/>
  </cols>
  <sheetData>
    <row r="2" spans="1:8">
      <c r="A2" s="9" t="s">
        <v>128</v>
      </c>
    </row>
    <row r="3" spans="1:8" ht="14.25">
      <c r="A3" s="16" t="s">
        <v>200</v>
      </c>
      <c r="B3" s="16" t="s">
        <v>199</v>
      </c>
    </row>
    <row r="4" spans="1:8" ht="23.25">
      <c r="A4" s="9">
        <v>0</v>
      </c>
      <c r="B4" s="9">
        <v>0</v>
      </c>
      <c r="C4" s="9">
        <v>17.8</v>
      </c>
      <c r="D4" s="9">
        <v>16.5</v>
      </c>
      <c r="E4" s="9">
        <v>14.4</v>
      </c>
      <c r="F4" s="9">
        <f t="shared" ref="F4:F9" si="0">AVERAGE(C4:E4)</f>
        <v>16.233333333333331</v>
      </c>
      <c r="G4" s="9">
        <f t="shared" ref="G4:G9" si="1">STDEV(C4:E4)</f>
        <v>1.7156145643277343</v>
      </c>
      <c r="H4" s="17"/>
    </row>
    <row r="5" spans="1:8" ht="14.25">
      <c r="A5" s="16">
        <v>0</v>
      </c>
      <c r="B5" s="9">
        <v>20</v>
      </c>
      <c r="C5" s="16">
        <v>66.7</v>
      </c>
      <c r="D5" s="16">
        <v>65.2</v>
      </c>
      <c r="E5" s="16">
        <v>61.7</v>
      </c>
      <c r="F5" s="9">
        <f t="shared" si="0"/>
        <v>64.533333333333346</v>
      </c>
      <c r="G5" s="9">
        <f t="shared" si="1"/>
        <v>2.5658007197232058</v>
      </c>
      <c r="H5" s="9">
        <f>TTEST(C4:E4,C5:E5,2,2)</f>
        <v>1.1017201527866458E-5</v>
      </c>
    </row>
    <row r="6" spans="1:8" ht="14.25">
      <c r="A6" s="16">
        <v>0.5</v>
      </c>
      <c r="B6" s="9">
        <v>20</v>
      </c>
      <c r="C6" s="9">
        <v>55.2</v>
      </c>
      <c r="D6" s="9">
        <v>51.5</v>
      </c>
      <c r="E6" s="9">
        <v>50.6</v>
      </c>
      <c r="F6" s="9">
        <f t="shared" si="0"/>
        <v>52.433333333333337</v>
      </c>
      <c r="G6" s="9">
        <f t="shared" si="1"/>
        <v>2.4378952670969301</v>
      </c>
      <c r="H6" s="9">
        <f>TTEST(C5:E5,C6:E6,2,2)</f>
        <v>4.0744459895731468E-3</v>
      </c>
    </row>
    <row r="7" spans="1:8" ht="14.25">
      <c r="A7" s="16">
        <v>1</v>
      </c>
      <c r="B7" s="9">
        <v>20</v>
      </c>
      <c r="C7" s="9">
        <v>30.8</v>
      </c>
      <c r="D7" s="9">
        <v>28.7</v>
      </c>
      <c r="E7" s="9">
        <v>27.1</v>
      </c>
      <c r="F7" s="9">
        <f t="shared" si="0"/>
        <v>28.866666666666664</v>
      </c>
      <c r="G7" s="9">
        <f t="shared" si="1"/>
        <v>1.8556220879622511</v>
      </c>
      <c r="H7" s="9">
        <f>TTEST(C5:E5,C7:E7,2,2)</f>
        <v>4.0700807368756587E-5</v>
      </c>
    </row>
    <row r="8" spans="1:8" ht="14.25">
      <c r="A8" s="16">
        <v>2.5</v>
      </c>
      <c r="B8" s="9">
        <v>20</v>
      </c>
      <c r="C8" s="9">
        <v>19.3</v>
      </c>
      <c r="D8" s="9">
        <v>17.8</v>
      </c>
      <c r="E8" s="9">
        <v>16.2</v>
      </c>
      <c r="F8" s="9">
        <f t="shared" si="0"/>
        <v>17.766666666666666</v>
      </c>
      <c r="G8" s="9">
        <f t="shared" si="1"/>
        <v>1.5502687938978081</v>
      </c>
      <c r="H8" s="9">
        <f>TTEST(C5:E5,C8:E8,2,2)</f>
        <v>1.1153347101311855E-5</v>
      </c>
    </row>
    <row r="9" spans="1:8" ht="14.25">
      <c r="A9" s="16">
        <v>2.5</v>
      </c>
      <c r="B9" s="9">
        <v>0</v>
      </c>
      <c r="C9" s="9">
        <v>14.8</v>
      </c>
      <c r="D9" s="9">
        <v>13.2</v>
      </c>
      <c r="E9" s="9">
        <v>11.5</v>
      </c>
      <c r="F9" s="9">
        <f t="shared" si="0"/>
        <v>13.166666666666666</v>
      </c>
      <c r="G9" s="9">
        <f t="shared" si="1"/>
        <v>1.6502525059315318</v>
      </c>
      <c r="H9" s="9">
        <f>TTEST(C4:E4,C9:E9,2,2)</f>
        <v>8.9478894109371765E-2</v>
      </c>
    </row>
    <row r="13" spans="1:8" ht="14.25">
      <c r="E13" s="19"/>
    </row>
    <row r="24" spans="1:8" ht="14.25">
      <c r="E24" s="16"/>
      <c r="F24" s="16"/>
      <c r="G24" s="16"/>
      <c r="H24" s="16"/>
    </row>
    <row r="25" spans="1:8" ht="14.25">
      <c r="A25" s="16"/>
      <c r="D25" s="16"/>
      <c r="E25" s="11"/>
      <c r="F25" s="11"/>
      <c r="G25" s="11"/>
      <c r="H25" s="11"/>
    </row>
    <row r="26" spans="1:8" ht="14.25">
      <c r="A26" s="16"/>
      <c r="D26" s="16"/>
    </row>
  </sheetData>
  <phoneticPr fontId="6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>
  <dimension ref="A2:H27"/>
  <sheetViews>
    <sheetView workbookViewId="0">
      <selection sqref="A1:H1048576"/>
    </sheetView>
  </sheetViews>
  <sheetFormatPr defaultRowHeight="13.5"/>
  <cols>
    <col min="1" max="7" width="9" style="9"/>
    <col min="8" max="8" width="11.625" style="9" bestFit="1" customWidth="1"/>
  </cols>
  <sheetData>
    <row r="2" spans="1:8">
      <c r="A2" s="15"/>
    </row>
    <row r="3" spans="1:8">
      <c r="A3" s="9" t="s">
        <v>193</v>
      </c>
    </row>
    <row r="4" spans="1:8" ht="14.25">
      <c r="A4" s="16" t="s">
        <v>201</v>
      </c>
      <c r="B4" s="16" t="s">
        <v>199</v>
      </c>
    </row>
    <row r="5" spans="1:8" ht="23.25">
      <c r="A5" s="9">
        <v>0</v>
      </c>
      <c r="B5" s="9">
        <v>0</v>
      </c>
      <c r="C5" s="9">
        <v>14.3</v>
      </c>
      <c r="D5" s="9">
        <v>12.4</v>
      </c>
      <c r="E5" s="9">
        <v>10.7</v>
      </c>
      <c r="F5" s="9">
        <f t="shared" ref="F5:F10" si="0">AVERAGE(C5:E5)</f>
        <v>12.466666666666669</v>
      </c>
      <c r="G5" s="9">
        <f t="shared" ref="G5:G10" si="1">STDEV(C5:E5)</f>
        <v>1.8009256878986579</v>
      </c>
      <c r="H5" s="17"/>
    </row>
    <row r="6" spans="1:8" ht="14.25">
      <c r="A6" s="16">
        <v>0</v>
      </c>
      <c r="B6" s="9">
        <v>20</v>
      </c>
      <c r="C6" s="9">
        <v>42.7</v>
      </c>
      <c r="D6" s="9">
        <v>45.6</v>
      </c>
      <c r="E6" s="9">
        <v>48.1</v>
      </c>
      <c r="F6" s="9">
        <f t="shared" si="0"/>
        <v>45.466666666666669</v>
      </c>
      <c r="G6" s="9">
        <f t="shared" si="1"/>
        <v>2.7024680078278132</v>
      </c>
      <c r="H6" s="9">
        <f>TTEST(C5:E5,C6:E6,2,2)</f>
        <v>6.1206007657375788E-5</v>
      </c>
    </row>
    <row r="7" spans="1:8" ht="14.25">
      <c r="A7" s="16">
        <v>0.5</v>
      </c>
      <c r="B7" s="9">
        <v>20</v>
      </c>
      <c r="C7" s="9">
        <v>22.9</v>
      </c>
      <c r="D7" s="9">
        <v>21.2</v>
      </c>
      <c r="E7" s="9">
        <v>17.8</v>
      </c>
      <c r="F7" s="9">
        <f t="shared" si="0"/>
        <v>20.633333333333329</v>
      </c>
      <c r="G7" s="9">
        <f t="shared" si="1"/>
        <v>2.5967928938083542</v>
      </c>
      <c r="H7" s="9">
        <f>TTEST(C6:E6,C7:E7,2,2)</f>
        <v>3.2903833786379551E-4</v>
      </c>
    </row>
    <row r="8" spans="1:8" ht="14.25">
      <c r="A8" s="16">
        <v>1</v>
      </c>
      <c r="B8" s="9">
        <v>20</v>
      </c>
      <c r="C8" s="9">
        <v>19.3</v>
      </c>
      <c r="D8" s="9">
        <v>18.7</v>
      </c>
      <c r="E8" s="9">
        <v>14.5</v>
      </c>
      <c r="F8" s="9">
        <f t="shared" si="0"/>
        <v>17.5</v>
      </c>
      <c r="G8" s="9">
        <f t="shared" si="1"/>
        <v>2.6153393661244104</v>
      </c>
      <c r="H8" s="9">
        <f>TTEST(C6:E6,C8:E8,2,2)</f>
        <v>2.0950581942590272E-4</v>
      </c>
    </row>
    <row r="9" spans="1:8" ht="14.25">
      <c r="A9" s="16">
        <v>2.5</v>
      </c>
      <c r="B9" s="9">
        <v>20</v>
      </c>
      <c r="C9" s="9">
        <v>20.3</v>
      </c>
      <c r="D9" s="9">
        <v>18.100000000000001</v>
      </c>
      <c r="E9" s="9">
        <v>14.4</v>
      </c>
      <c r="F9" s="9">
        <f t="shared" si="0"/>
        <v>17.600000000000001</v>
      </c>
      <c r="G9" s="9">
        <f t="shared" si="1"/>
        <v>2.9816103031751031</v>
      </c>
      <c r="H9" s="9">
        <f>TTEST(C6:E6,C9:E9,2,2)</f>
        <v>2.76935994074112E-4</v>
      </c>
    </row>
    <row r="10" spans="1:8" ht="14.25">
      <c r="A10" s="16">
        <v>2.5</v>
      </c>
      <c r="B10" s="9">
        <v>0</v>
      </c>
      <c r="C10" s="9">
        <v>15</v>
      </c>
      <c r="D10" s="9">
        <v>14.6</v>
      </c>
      <c r="E10" s="9">
        <v>11.8</v>
      </c>
      <c r="F10" s="9">
        <f t="shared" si="0"/>
        <v>13.800000000000002</v>
      </c>
      <c r="G10" s="9">
        <f t="shared" si="1"/>
        <v>1.7435595774162427</v>
      </c>
      <c r="H10" s="9">
        <f>TTEST(C5:E5,C10:E10,2,2)</f>
        <v>0.40902795199886588</v>
      </c>
    </row>
    <row r="24" spans="1:8" ht="14.25">
      <c r="B24" s="16"/>
      <c r="C24" s="16"/>
      <c r="D24" s="16"/>
      <c r="E24" s="16"/>
      <c r="H24" s="16"/>
    </row>
    <row r="25" spans="1:8" ht="14.25">
      <c r="A25" s="16"/>
      <c r="B25" s="11"/>
      <c r="C25" s="11"/>
      <c r="D25" s="11"/>
      <c r="E25" s="11"/>
      <c r="G25" s="16"/>
      <c r="H25" s="11"/>
    </row>
    <row r="26" spans="1:8" ht="14.25">
      <c r="A26" s="16"/>
      <c r="G26" s="16"/>
    </row>
    <row r="27" spans="1:8" ht="14.25">
      <c r="G27" s="16"/>
    </row>
  </sheetData>
  <phoneticPr fontId="6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2:I26"/>
  <sheetViews>
    <sheetView workbookViewId="0">
      <selection sqref="A1:I1048576"/>
    </sheetView>
  </sheetViews>
  <sheetFormatPr defaultRowHeight="13.5"/>
  <cols>
    <col min="1" max="9" width="9" style="9"/>
  </cols>
  <sheetData>
    <row r="2" spans="1:8">
      <c r="A2" s="9" t="s">
        <v>202</v>
      </c>
    </row>
    <row r="3" spans="1:8" ht="14.25">
      <c r="A3" s="16" t="s">
        <v>203</v>
      </c>
      <c r="B3" s="16" t="s">
        <v>204</v>
      </c>
    </row>
    <row r="4" spans="1:8" ht="23.25">
      <c r="A4" s="9">
        <v>0</v>
      </c>
      <c r="B4" s="9">
        <v>0</v>
      </c>
      <c r="C4" s="9">
        <v>10</v>
      </c>
      <c r="D4" s="9">
        <v>8.1999999999999993</v>
      </c>
      <c r="E4" s="9">
        <v>5.8</v>
      </c>
      <c r="F4" s="9">
        <f t="shared" ref="F4:F9" si="0">AVERAGE(C4:E4)</f>
        <v>8</v>
      </c>
      <c r="G4" s="9">
        <f t="shared" ref="G4:G9" si="1">STDEV(C4:E4)</f>
        <v>2.1071307505705472</v>
      </c>
      <c r="H4" s="17"/>
    </row>
    <row r="5" spans="1:8" ht="14.25">
      <c r="A5" s="16">
        <v>0</v>
      </c>
      <c r="B5" s="9">
        <v>20</v>
      </c>
      <c r="C5" s="16">
        <v>47.3</v>
      </c>
      <c r="D5" s="16">
        <v>45.8</v>
      </c>
      <c r="E5" s="16">
        <v>49.6</v>
      </c>
      <c r="F5" s="9">
        <f t="shared" si="0"/>
        <v>47.566666666666663</v>
      </c>
      <c r="G5" s="9">
        <f t="shared" si="1"/>
        <v>1.9139836293275516</v>
      </c>
      <c r="H5" s="9">
        <f>TTEST(C4:E4,C5:E5,2,2)</f>
        <v>1.7657908635340478E-5</v>
      </c>
    </row>
    <row r="6" spans="1:8" ht="14.25">
      <c r="A6" s="16">
        <v>0.5</v>
      </c>
      <c r="B6" s="9">
        <v>20</v>
      </c>
      <c r="C6" s="9">
        <v>17.399999999999999</v>
      </c>
      <c r="D6" s="9">
        <v>15.6</v>
      </c>
      <c r="E6" s="9">
        <v>13.2</v>
      </c>
      <c r="F6" s="9">
        <f t="shared" si="0"/>
        <v>15.4</v>
      </c>
      <c r="G6" s="9">
        <f t="shared" si="1"/>
        <v>2.1071307505705339</v>
      </c>
      <c r="H6" s="9">
        <f>TTEST(C5:E5,C6:E6,2,2)</f>
        <v>4.0187518425669567E-5</v>
      </c>
    </row>
    <row r="7" spans="1:8" ht="14.25">
      <c r="A7" s="16">
        <v>1</v>
      </c>
      <c r="B7" s="9">
        <v>20</v>
      </c>
      <c r="C7" s="9">
        <v>17.600000000000001</v>
      </c>
      <c r="D7" s="9">
        <v>16.399999999999999</v>
      </c>
      <c r="E7" s="9">
        <v>12.5</v>
      </c>
      <c r="F7" s="9">
        <f t="shared" si="0"/>
        <v>15.5</v>
      </c>
      <c r="G7" s="9">
        <f t="shared" si="1"/>
        <v>2.6664583251946792</v>
      </c>
      <c r="H7" s="9">
        <f>TTEST(C5:E5,C7:E7,2,2)</f>
        <v>7.1507116980465209E-5</v>
      </c>
    </row>
    <row r="8" spans="1:8" ht="14.25">
      <c r="A8" s="16">
        <v>2.5</v>
      </c>
      <c r="B8" s="9">
        <v>20</v>
      </c>
      <c r="C8" s="9">
        <v>15.6</v>
      </c>
      <c r="D8" s="9">
        <v>13.4</v>
      </c>
      <c r="E8" s="9">
        <v>12.3</v>
      </c>
      <c r="F8" s="9">
        <f t="shared" si="0"/>
        <v>13.766666666666666</v>
      </c>
      <c r="G8" s="9">
        <f t="shared" si="1"/>
        <v>1.6802777548171552</v>
      </c>
      <c r="H8" s="9">
        <f>TTEST(C5:E5,C8:E8,2,2)</f>
        <v>2.1223897621365545E-5</v>
      </c>
    </row>
    <row r="9" spans="1:8" ht="14.25">
      <c r="A9" s="16">
        <v>2.5</v>
      </c>
      <c r="B9" s="9">
        <v>0</v>
      </c>
      <c r="C9" s="9">
        <v>10.1</v>
      </c>
      <c r="D9" s="9">
        <v>9.8000000000000007</v>
      </c>
      <c r="E9" s="9">
        <v>5.6</v>
      </c>
      <c r="F9" s="9">
        <f t="shared" si="0"/>
        <v>8.5</v>
      </c>
      <c r="G9" s="9">
        <f t="shared" si="1"/>
        <v>2.5159491250818244</v>
      </c>
      <c r="H9" s="9">
        <f>TTEST(C4:E4,C9:E9,2,2)</f>
        <v>0.80490240731965734</v>
      </c>
    </row>
    <row r="24" spans="1:8" ht="14.25">
      <c r="E24" s="16"/>
      <c r="F24" s="16"/>
      <c r="G24" s="16"/>
      <c r="H24" s="16"/>
    </row>
    <row r="25" spans="1:8" ht="14.25">
      <c r="A25" s="16"/>
      <c r="D25" s="16"/>
      <c r="E25" s="11"/>
      <c r="F25" s="11"/>
      <c r="G25" s="11"/>
      <c r="H25" s="11"/>
    </row>
    <row r="26" spans="1:8" ht="14.25">
      <c r="A26" s="16"/>
      <c r="D26" s="16"/>
    </row>
  </sheetData>
  <phoneticPr fontId="6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>
  <dimension ref="A1:S74"/>
  <sheetViews>
    <sheetView topLeftCell="A58" workbookViewId="0">
      <selection sqref="A1:S1048576"/>
    </sheetView>
  </sheetViews>
  <sheetFormatPr defaultRowHeight="13.5"/>
  <cols>
    <col min="1" max="1" width="13.75" style="9" customWidth="1"/>
    <col min="2" max="6" width="9" style="9" customWidth="1"/>
    <col min="7" max="19" width="9" style="9"/>
  </cols>
  <sheetData>
    <row r="1" spans="1:19" ht="14.25">
      <c r="K1" s="18"/>
      <c r="L1" s="11"/>
    </row>
    <row r="2" spans="1:19">
      <c r="C2" s="9" t="s">
        <v>205</v>
      </c>
      <c r="J2" s="9" t="s">
        <v>206</v>
      </c>
      <c r="K2" s="11"/>
      <c r="L2" s="11"/>
    </row>
    <row r="3" spans="1:19">
      <c r="C3" s="9" t="s">
        <v>207</v>
      </c>
      <c r="D3" s="9" t="s">
        <v>208</v>
      </c>
      <c r="E3" s="9" t="s">
        <v>209</v>
      </c>
      <c r="F3" s="9" t="s">
        <v>210</v>
      </c>
      <c r="G3" s="9" t="s">
        <v>211</v>
      </c>
      <c r="H3" s="9" t="s">
        <v>212</v>
      </c>
      <c r="I3" s="9" t="s">
        <v>213</v>
      </c>
      <c r="J3" s="9" t="s">
        <v>214</v>
      </c>
      <c r="K3" s="9" t="s">
        <v>215</v>
      </c>
      <c r="L3" s="9" t="s">
        <v>216</v>
      </c>
      <c r="M3" s="11" t="s">
        <v>217</v>
      </c>
      <c r="N3" s="11" t="s">
        <v>218</v>
      </c>
      <c r="O3" s="9" t="s">
        <v>212</v>
      </c>
      <c r="P3" s="11" t="s">
        <v>213</v>
      </c>
      <c r="Q3" s="11" t="s">
        <v>219</v>
      </c>
      <c r="R3" s="11"/>
      <c r="S3" s="11"/>
    </row>
    <row r="4" spans="1:19">
      <c r="A4" s="9" t="s">
        <v>220</v>
      </c>
      <c r="B4" s="9" t="s">
        <v>221</v>
      </c>
      <c r="C4" s="9">
        <v>0.82799999999999996</v>
      </c>
      <c r="D4" s="9">
        <v>0.81599999999999995</v>
      </c>
      <c r="E4" s="9">
        <v>0.70599999999999996</v>
      </c>
      <c r="F4" s="9">
        <v>0.70399999999999996</v>
      </c>
      <c r="G4" s="9">
        <v>0.54200000000000004</v>
      </c>
      <c r="J4" s="9">
        <v>0.82199999999999995</v>
      </c>
      <c r="K4" s="9">
        <v>0.80200000000000005</v>
      </c>
      <c r="L4" s="9">
        <v>0.71399999999999997</v>
      </c>
      <c r="M4" s="9">
        <v>0.622</v>
      </c>
      <c r="N4" s="9">
        <v>0.61799999999999999</v>
      </c>
      <c r="O4" s="11"/>
      <c r="P4" s="11"/>
      <c r="Q4" s="11"/>
      <c r="R4" s="11"/>
      <c r="S4" s="11"/>
    </row>
    <row r="5" spans="1:19">
      <c r="B5" s="9" t="s">
        <v>222</v>
      </c>
      <c r="C5" s="9">
        <v>0.66200000000000003</v>
      </c>
      <c r="D5" s="9">
        <v>0.63400000000000001</v>
      </c>
      <c r="E5" s="9">
        <v>0.59599999999999997</v>
      </c>
      <c r="F5" s="9">
        <v>0.58599999999999997</v>
      </c>
      <c r="G5" s="9">
        <v>0.50800000000000001</v>
      </c>
      <c r="J5" s="9">
        <v>0.628</v>
      </c>
      <c r="K5" s="9">
        <v>0.64400000000000002</v>
      </c>
      <c r="L5" s="9">
        <v>0.61799999999999999</v>
      </c>
      <c r="M5" s="9">
        <v>0.57399999999999995</v>
      </c>
      <c r="N5" s="9">
        <v>0.51600000000000001</v>
      </c>
      <c r="O5" s="11"/>
      <c r="P5" s="11"/>
      <c r="Q5" s="11"/>
      <c r="R5" s="11"/>
      <c r="S5" s="11"/>
    </row>
    <row r="6" spans="1:19">
      <c r="B6" s="9" t="s">
        <v>223</v>
      </c>
      <c r="C6" s="9">
        <f>C4*C5*C5/2</f>
        <v>0.181433016</v>
      </c>
      <c r="D6" s="9">
        <f>D4*D5*D5/2</f>
        <v>0.16399804800000001</v>
      </c>
      <c r="E6" s="9">
        <f>E4*E5*E5/2</f>
        <v>0.12539124799999998</v>
      </c>
      <c r="F6" s="9">
        <f>F4*F5*F5/2</f>
        <v>0.12087539199999998</v>
      </c>
      <c r="G6" s="9">
        <f>G4*G5*G5/2</f>
        <v>6.993534400000001E-2</v>
      </c>
      <c r="H6" s="9">
        <f>AVERAGE(C6:G6)</f>
        <v>0.13232660960000001</v>
      </c>
      <c r="I6" s="9">
        <f>STDEV(C6:G6)</f>
        <v>4.3262046900435724E-2</v>
      </c>
      <c r="J6" s="9">
        <f>J4*J5*J5/2</f>
        <v>0.162091824</v>
      </c>
      <c r="K6" s="9">
        <f>K4*K5*K5/2</f>
        <v>0.16630913600000002</v>
      </c>
      <c r="L6" s="9">
        <f>L4*L5*L5/2</f>
        <v>0.13634686799999998</v>
      </c>
      <c r="M6" s="9">
        <f>M4*M5*M5/2</f>
        <v>0.10246703599999998</v>
      </c>
      <c r="N6" s="9">
        <f>N4*N5*N5/2</f>
        <v>8.2273104E-2</v>
      </c>
      <c r="O6" s="9">
        <f>AVERAGE(J6:N6)</f>
        <v>0.1298975936</v>
      </c>
      <c r="P6" s="9">
        <f>STDEV(J6:N6)</f>
        <v>3.6825227532186429E-2</v>
      </c>
      <c r="Q6" s="11">
        <f>TTEST(C6:G6,J6:N6,2,2)</f>
        <v>0.92618778603398255</v>
      </c>
      <c r="R6" s="11"/>
      <c r="S6" s="11"/>
    </row>
    <row r="7" spans="1:19" ht="14.25">
      <c r="K7" s="18"/>
      <c r="L7" s="11"/>
      <c r="M7" s="11"/>
      <c r="N7" s="11"/>
      <c r="O7" s="11"/>
      <c r="P7" s="11"/>
      <c r="Q7" s="11"/>
      <c r="R7" s="11"/>
      <c r="S7" s="11"/>
    </row>
    <row r="8" spans="1:19">
      <c r="A8" s="9" t="s">
        <v>224</v>
      </c>
      <c r="B8" s="9" t="s">
        <v>221</v>
      </c>
      <c r="C8" s="9">
        <v>0.84399999999999997</v>
      </c>
      <c r="D8" s="9">
        <v>0.82399999999999995</v>
      </c>
      <c r="E8" s="9">
        <v>0.72199999999999998</v>
      </c>
      <c r="F8" s="9">
        <v>0.71599999999999997</v>
      </c>
      <c r="G8" s="9">
        <v>0.61799999999999999</v>
      </c>
      <c r="J8" s="9">
        <v>0.82199999999999995</v>
      </c>
      <c r="K8" s="9">
        <v>0.81200000000000006</v>
      </c>
      <c r="L8" s="9">
        <v>0.72799999999999998</v>
      </c>
      <c r="M8" s="9">
        <v>0.68799999999999994</v>
      </c>
      <c r="N8" s="9">
        <v>0.63400000000000001</v>
      </c>
      <c r="O8" s="11"/>
      <c r="P8" s="11"/>
      <c r="Q8" s="11"/>
      <c r="R8" s="11"/>
      <c r="S8" s="11"/>
    </row>
    <row r="9" spans="1:19">
      <c r="B9" s="9" t="s">
        <v>222</v>
      </c>
      <c r="C9" s="9">
        <v>0.67800000000000005</v>
      </c>
      <c r="D9" s="9">
        <v>0.61599999999999999</v>
      </c>
      <c r="E9" s="9">
        <v>0.61799999999999999</v>
      </c>
      <c r="F9" s="9">
        <v>0.59799999999999998</v>
      </c>
      <c r="G9" s="9">
        <v>0.52600000000000002</v>
      </c>
      <c r="J9" s="9">
        <v>0.68200000000000005</v>
      </c>
      <c r="K9" s="9">
        <v>0.65800000000000003</v>
      </c>
      <c r="L9" s="9">
        <v>0.626</v>
      </c>
      <c r="M9" s="9">
        <v>0.57599999999999996</v>
      </c>
      <c r="N9" s="9">
        <v>0.54400000000000004</v>
      </c>
      <c r="O9" s="11"/>
      <c r="P9" s="11"/>
      <c r="Q9" s="11"/>
      <c r="R9" s="11"/>
      <c r="S9" s="11"/>
    </row>
    <row r="10" spans="1:19">
      <c r="B10" s="9" t="s">
        <v>225</v>
      </c>
      <c r="C10" s="9">
        <f>C8*C9*C9/2</f>
        <v>0.19398664800000004</v>
      </c>
      <c r="D10" s="9">
        <f>D8*D9*D9/2</f>
        <v>0.15633587199999999</v>
      </c>
      <c r="E10" s="9">
        <f>E8*E9*E9/2</f>
        <v>0.13787456400000001</v>
      </c>
      <c r="F10" s="9">
        <f>F8*F9*F9/2</f>
        <v>0.12802223199999999</v>
      </c>
      <c r="G10" s="9">
        <f>G8*G9*G9/2</f>
        <v>8.5492884000000005E-2</v>
      </c>
      <c r="H10" s="9">
        <f>AVERAGE(C10:G10)</f>
        <v>0.14034244000000001</v>
      </c>
      <c r="I10" s="9">
        <f>STDEV(C10:G10)</f>
        <v>3.9685774055691757E-2</v>
      </c>
      <c r="J10" s="9">
        <f>J8*J9*J9/2</f>
        <v>0.19116596400000002</v>
      </c>
      <c r="K10" s="9">
        <f>K8*K9*K9/2</f>
        <v>0.17578338400000004</v>
      </c>
      <c r="L10" s="9">
        <f>L8*L9*L9/2</f>
        <v>0.14264286399999998</v>
      </c>
      <c r="M10" s="9">
        <f>M8*M9*M9/2</f>
        <v>0.11413094399999997</v>
      </c>
      <c r="N10" s="9">
        <f>N8*N9*N9/2</f>
        <v>9.3811712000000019E-2</v>
      </c>
      <c r="O10" s="9">
        <f>AVERAGE(J10:N10)</f>
        <v>0.14350697360000003</v>
      </c>
      <c r="P10" s="9">
        <f>STDEV(J10:N10)</f>
        <v>4.0762920835637581E-2</v>
      </c>
      <c r="Q10" s="11">
        <f>TTEST(C10:G10,J10:N10,2,2)</f>
        <v>0.90408262687407615</v>
      </c>
      <c r="R10" s="11"/>
      <c r="S10" s="11"/>
    </row>
    <row r="11" spans="1:19">
      <c r="K11" s="11"/>
      <c r="L11" s="11"/>
      <c r="M11" s="11"/>
      <c r="N11" s="11"/>
      <c r="O11" s="11"/>
      <c r="P11" s="11"/>
      <c r="Q11" s="11"/>
      <c r="R11" s="11"/>
      <c r="S11" s="11"/>
    </row>
    <row r="12" spans="1:19">
      <c r="A12" s="9" t="s">
        <v>226</v>
      </c>
      <c r="B12" s="9" t="s">
        <v>227</v>
      </c>
      <c r="C12" s="9">
        <v>0.876</v>
      </c>
      <c r="D12" s="9">
        <v>0.88600000000000001</v>
      </c>
      <c r="E12" s="9">
        <v>0.79800000000000004</v>
      </c>
      <c r="F12" s="9">
        <v>0.72599999999999998</v>
      </c>
      <c r="G12" s="9">
        <v>0.624</v>
      </c>
      <c r="J12" s="9">
        <v>0.83599999999999997</v>
      </c>
      <c r="K12" s="9">
        <v>0.82799999999999996</v>
      </c>
      <c r="L12" s="9">
        <v>0.754</v>
      </c>
      <c r="M12" s="9">
        <v>0.72799999999999998</v>
      </c>
      <c r="N12" s="9">
        <v>0.64200000000000002</v>
      </c>
      <c r="O12" s="11"/>
      <c r="P12" s="11"/>
      <c r="Q12" s="11"/>
      <c r="R12" s="11"/>
      <c r="S12" s="11"/>
    </row>
    <row r="13" spans="1:19">
      <c r="B13" s="9" t="s">
        <v>222</v>
      </c>
      <c r="C13" s="9">
        <v>0.78400000000000003</v>
      </c>
      <c r="D13" s="9">
        <v>0.66400000000000003</v>
      </c>
      <c r="E13" s="9">
        <v>0.69599999999999995</v>
      </c>
      <c r="F13" s="9">
        <v>0.60399999999999998</v>
      </c>
      <c r="G13" s="9">
        <v>0.51600000000000001</v>
      </c>
      <c r="J13" s="9">
        <v>0.72599999999999998</v>
      </c>
      <c r="K13" s="9">
        <v>0.71199999999999997</v>
      </c>
      <c r="L13" s="9">
        <v>0.63400000000000001</v>
      </c>
      <c r="M13" s="9">
        <v>0.58799999999999997</v>
      </c>
      <c r="N13" s="9">
        <v>0.56200000000000006</v>
      </c>
      <c r="O13" s="11"/>
      <c r="P13" s="11"/>
      <c r="Q13" s="11"/>
      <c r="R13" s="11"/>
      <c r="S13" s="11"/>
    </row>
    <row r="14" spans="1:19">
      <c r="B14" s="9" t="s">
        <v>223</v>
      </c>
      <c r="C14" s="9">
        <f>C12*C13*C13/2</f>
        <v>0.26921932800000004</v>
      </c>
      <c r="D14" s="9">
        <f>D12*D13*D13/2</f>
        <v>0.19531692800000003</v>
      </c>
      <c r="E14" s="9">
        <f>E12*E13*E13/2</f>
        <v>0.19328198399999999</v>
      </c>
      <c r="F14" s="9">
        <f>F12*F13*F13/2</f>
        <v>0.13242820799999999</v>
      </c>
      <c r="G14" s="9">
        <f>G12*G13*G13/2</f>
        <v>8.3071872000000005E-2</v>
      </c>
      <c r="H14" s="9">
        <f>AVERAGE(C14:G14)</f>
        <v>0.174663664</v>
      </c>
      <c r="I14" s="9">
        <f>STDEV(C14:G14)</f>
        <v>7.0510394363625953E-2</v>
      </c>
      <c r="J14" s="9">
        <f>J12*J13*J13/2</f>
        <v>0.22031776799999997</v>
      </c>
      <c r="K14" s="9">
        <f>K12*K13*K13/2</f>
        <v>0.20987481599999996</v>
      </c>
      <c r="L14" s="9">
        <f>L12*L13*L13/2</f>
        <v>0.15153741200000001</v>
      </c>
      <c r="M14" s="9">
        <f>M12*M13*M13/2</f>
        <v>0.12585081599999998</v>
      </c>
      <c r="N14" s="9">
        <f>N12*N13*N13/2</f>
        <v>0.10138592400000003</v>
      </c>
      <c r="O14" s="9">
        <f>AVERAGE(J14:N14)</f>
        <v>0.16179334719999999</v>
      </c>
      <c r="P14" s="9">
        <f>STDEV(J14:N14)</f>
        <v>5.1920713606166596E-2</v>
      </c>
      <c r="Q14" s="11">
        <f>TTEST(C14:G14,J14:N14,2,2)</f>
        <v>0.75085008887003957</v>
      </c>
      <c r="R14" s="11"/>
      <c r="S14" s="11"/>
    </row>
    <row r="15" spans="1:19">
      <c r="K15" s="11"/>
      <c r="L15" s="11"/>
      <c r="M15" s="11"/>
      <c r="N15" s="11"/>
      <c r="O15" s="11"/>
      <c r="P15" s="11"/>
      <c r="Q15" s="11"/>
      <c r="R15" s="11"/>
      <c r="S15" s="11"/>
    </row>
    <row r="16" spans="1:19">
      <c r="A16" s="9" t="s">
        <v>228</v>
      </c>
      <c r="B16" s="9" t="s">
        <v>221</v>
      </c>
      <c r="C16" s="9">
        <v>0.92200000000000004</v>
      </c>
      <c r="D16" s="9">
        <v>0.91200000000000003</v>
      </c>
      <c r="E16" s="9">
        <v>0.86499999999999999</v>
      </c>
      <c r="F16" s="9">
        <v>0.81200000000000006</v>
      </c>
      <c r="G16" s="9">
        <v>0.67200000000000004</v>
      </c>
      <c r="J16" s="9">
        <v>0.84399999999999997</v>
      </c>
      <c r="K16" s="9">
        <v>0.85599999999999998</v>
      </c>
      <c r="L16" s="9">
        <v>0.77800000000000002</v>
      </c>
      <c r="M16" s="9">
        <v>0.76800000000000002</v>
      </c>
      <c r="N16" s="9">
        <v>0.67200000000000004</v>
      </c>
      <c r="O16" s="11"/>
      <c r="P16" s="11"/>
      <c r="Q16" s="11"/>
      <c r="R16" s="11"/>
      <c r="S16" s="11"/>
    </row>
    <row r="17" spans="1:19">
      <c r="B17" s="9" t="s">
        <v>222</v>
      </c>
      <c r="C17" s="9">
        <v>0.81799999999999995</v>
      </c>
      <c r="D17" s="9">
        <v>0.78600000000000003</v>
      </c>
      <c r="E17" s="9">
        <v>0.78400000000000003</v>
      </c>
      <c r="F17" s="9">
        <v>0.65200000000000002</v>
      </c>
      <c r="G17" s="9">
        <v>0.56399999999999995</v>
      </c>
      <c r="J17" s="9">
        <v>0.748</v>
      </c>
      <c r="K17" s="9">
        <v>0.75600000000000001</v>
      </c>
      <c r="L17" s="9">
        <v>0.72399999999999998</v>
      </c>
      <c r="M17" s="9">
        <v>0.68200000000000005</v>
      </c>
      <c r="N17" s="9">
        <v>0.61399999999999999</v>
      </c>
      <c r="O17" s="11"/>
      <c r="P17" s="11"/>
      <c r="Q17" s="11"/>
      <c r="R17" s="11"/>
      <c r="S17" s="11"/>
    </row>
    <row r="18" spans="1:19">
      <c r="B18" s="9" t="s">
        <v>223</v>
      </c>
      <c r="C18" s="9">
        <f>C16*C17*C17/2</f>
        <v>0.30846616399999999</v>
      </c>
      <c r="D18" s="9">
        <f>D16*D17*D17/2</f>
        <v>0.28171497600000001</v>
      </c>
      <c r="E18" s="9">
        <f>E16*E17*E17/2</f>
        <v>0.26583872000000003</v>
      </c>
      <c r="F18" s="9">
        <f>F16*F17*F17/2</f>
        <v>0.17259222400000002</v>
      </c>
      <c r="G18" s="9">
        <f>G16*G17*G17/2</f>
        <v>0.10688025599999999</v>
      </c>
      <c r="H18" s="9">
        <f>AVERAGE(C18:G18)</f>
        <v>0.22709846799999997</v>
      </c>
      <c r="I18" s="9">
        <f>STDEV(C18:G18)</f>
        <v>8.4450904605798197E-2</v>
      </c>
      <c r="J18" s="9">
        <f>J16*J17*J17/2</f>
        <v>0.23611068799999999</v>
      </c>
      <c r="K18" s="9">
        <f>K16*K17*K17/2</f>
        <v>0.24461740800000001</v>
      </c>
      <c r="L18" s="9">
        <f>L16*L17*L17/2</f>
        <v>0.20390446399999998</v>
      </c>
      <c r="M18" s="9">
        <f>M16*M17*M17/2</f>
        <v>0.17860761600000002</v>
      </c>
      <c r="N18" s="9">
        <f>N16*N17*N17/2</f>
        <v>0.12667065600000002</v>
      </c>
      <c r="O18" s="9">
        <f>AVERAGE(J18:N18)</f>
        <v>0.19798216639999999</v>
      </c>
      <c r="P18" s="9">
        <f>STDEV(J18:N18)</f>
        <v>4.7760884220475038E-2</v>
      </c>
      <c r="Q18" s="11">
        <f>TTEST(C18:G18,J18:N18,2,2)</f>
        <v>0.52108774002443092</v>
      </c>
      <c r="R18" s="11"/>
      <c r="S18" s="11"/>
    </row>
    <row r="19" spans="1:19">
      <c r="K19" s="11"/>
      <c r="L19" s="11"/>
      <c r="M19" s="11"/>
      <c r="N19" s="11"/>
      <c r="O19" s="11"/>
      <c r="P19" s="11"/>
      <c r="Q19" s="11"/>
      <c r="R19" s="11"/>
      <c r="S19" s="11"/>
    </row>
    <row r="20" spans="1:19">
      <c r="A20" s="9" t="s">
        <v>229</v>
      </c>
      <c r="B20" s="9" t="s">
        <v>221</v>
      </c>
      <c r="C20" s="9">
        <v>1.1220000000000001</v>
      </c>
      <c r="D20" s="9">
        <v>1.032</v>
      </c>
      <c r="E20" s="9">
        <v>0.97199999999999998</v>
      </c>
      <c r="F20" s="9">
        <v>0.878</v>
      </c>
      <c r="G20" s="9">
        <v>0.73799999999999999</v>
      </c>
      <c r="J20" s="9">
        <v>0.86399999999999999</v>
      </c>
      <c r="K20" s="9">
        <v>0.93799999999999994</v>
      </c>
      <c r="L20" s="9">
        <v>0.83799999999999997</v>
      </c>
      <c r="M20" s="9">
        <v>0.83199999999999996</v>
      </c>
      <c r="N20" s="9">
        <v>0.73199999999999998</v>
      </c>
      <c r="O20" s="11"/>
      <c r="P20" s="11"/>
      <c r="Q20" s="11"/>
      <c r="R20" s="11"/>
      <c r="S20" s="11"/>
    </row>
    <row r="21" spans="1:19">
      <c r="B21" s="9" t="s">
        <v>222</v>
      </c>
      <c r="C21" s="9">
        <v>0.84799999999999998</v>
      </c>
      <c r="D21" s="9">
        <v>0.84199999999999997</v>
      </c>
      <c r="E21" s="9">
        <v>0.88400000000000001</v>
      </c>
      <c r="F21" s="9">
        <v>0.73199999999999998</v>
      </c>
      <c r="G21" s="9">
        <v>0.63400000000000001</v>
      </c>
      <c r="J21" s="9">
        <v>0.77800000000000002</v>
      </c>
      <c r="K21" s="9">
        <v>0.83199999999999996</v>
      </c>
      <c r="L21" s="9">
        <v>0.77600000000000002</v>
      </c>
      <c r="M21" s="9">
        <v>0.71399999999999997</v>
      </c>
      <c r="N21" s="9">
        <v>0.624</v>
      </c>
      <c r="O21" s="11"/>
      <c r="P21" s="11"/>
      <c r="Q21" s="11"/>
      <c r="R21" s="11"/>
      <c r="S21" s="11"/>
    </row>
    <row r="22" spans="1:19">
      <c r="B22" s="9" t="s">
        <v>223</v>
      </c>
      <c r="C22" s="9">
        <f>C20*C21*C21/2</f>
        <v>0.40341734400000001</v>
      </c>
      <c r="D22" s="9">
        <f>D20*D21*D21/2</f>
        <v>0.36582542399999995</v>
      </c>
      <c r="E22" s="9">
        <f>E20*E21*E21/2</f>
        <v>0.37978761599999999</v>
      </c>
      <c r="F22" s="9">
        <f>F20*F21*F21/2</f>
        <v>0.23522673599999996</v>
      </c>
      <c r="G22" s="9">
        <f>G20*G21*G21/2</f>
        <v>0.14832176399999999</v>
      </c>
      <c r="H22" s="9">
        <f>AVERAGE(C22:G22)</f>
        <v>0.30651577680000003</v>
      </c>
      <c r="I22" s="9">
        <f>STDEV(C22:G22)</f>
        <v>0.10998157052491306</v>
      </c>
      <c r="J22" s="9">
        <f>J20*J21*J21/2</f>
        <v>0.26148268800000002</v>
      </c>
      <c r="K22" s="9">
        <f>K20*K21*K21/2</f>
        <v>0.32465305599999994</v>
      </c>
      <c r="L22" s="9">
        <f>L20*L21*L21/2</f>
        <v>0.252311744</v>
      </c>
      <c r="M22" s="9">
        <f>M20*M21*M21/2</f>
        <v>0.21207513599999997</v>
      </c>
      <c r="N22" s="9">
        <f>N20*N21*N21/2</f>
        <v>0.14251161600000001</v>
      </c>
      <c r="O22" s="9">
        <f>AVERAGE(J22:N22)</f>
        <v>0.23860684799999995</v>
      </c>
      <c r="P22" s="9">
        <f>STDEV(J22:N22)</f>
        <v>6.7181291101095456E-2</v>
      </c>
      <c r="Q22" s="11">
        <f>TTEST(C22:G22,J22:N22,2,2)</f>
        <v>0.27255493846745138</v>
      </c>
      <c r="R22" s="11"/>
      <c r="S22" s="11"/>
    </row>
    <row r="24" spans="1:19">
      <c r="A24" s="9" t="s">
        <v>230</v>
      </c>
      <c r="B24" s="9" t="s">
        <v>221</v>
      </c>
      <c r="C24" s="9">
        <v>1.232</v>
      </c>
      <c r="D24" s="9">
        <v>1.1040000000000001</v>
      </c>
      <c r="E24" s="9">
        <v>1.1359999999999999</v>
      </c>
      <c r="F24" s="9">
        <v>0.93400000000000005</v>
      </c>
      <c r="G24" s="9">
        <v>0.83199999999999996</v>
      </c>
      <c r="J24" s="9">
        <v>0.872</v>
      </c>
      <c r="K24" s="9">
        <v>0.96799999999999997</v>
      </c>
      <c r="L24" s="9">
        <v>0.876</v>
      </c>
      <c r="M24" s="9">
        <v>0.84599999999999997</v>
      </c>
      <c r="N24" s="9">
        <v>0.748</v>
      </c>
      <c r="O24" s="11"/>
      <c r="P24" s="11"/>
      <c r="Q24" s="11"/>
      <c r="R24" s="11"/>
      <c r="S24" s="11"/>
    </row>
    <row r="25" spans="1:19">
      <c r="B25" s="9" t="s">
        <v>222</v>
      </c>
      <c r="C25" s="9">
        <v>0.91400000000000003</v>
      </c>
      <c r="D25" s="9">
        <v>0.86399999999999999</v>
      </c>
      <c r="E25" s="9">
        <v>0.91400000000000003</v>
      </c>
      <c r="F25" s="9">
        <v>0.78600000000000003</v>
      </c>
      <c r="G25" s="9">
        <v>0.71799999999999997</v>
      </c>
      <c r="J25" s="9">
        <v>0.79400000000000004</v>
      </c>
      <c r="K25" s="9">
        <v>0.85599999999999998</v>
      </c>
      <c r="L25" s="9">
        <v>0.82</v>
      </c>
      <c r="M25" s="9">
        <v>0.73</v>
      </c>
      <c r="N25" s="9">
        <v>0.65400000000000003</v>
      </c>
      <c r="O25" s="11"/>
      <c r="P25" s="11"/>
      <c r="Q25" s="11"/>
      <c r="R25" s="11"/>
      <c r="S25" s="11"/>
    </row>
    <row r="26" spans="1:19">
      <c r="B26" s="9" t="s">
        <v>223</v>
      </c>
      <c r="C26" s="9">
        <f>C24*C25*C25/2</f>
        <v>0.51460393599999998</v>
      </c>
      <c r="D26" s="9">
        <f>D24*D25*D25/2</f>
        <v>0.41206579199999999</v>
      </c>
      <c r="E26" s="9">
        <f>E24*E25*E25/2</f>
        <v>0.47450492799999999</v>
      </c>
      <c r="F26" s="9">
        <f>F24*F25*F25/2</f>
        <v>0.28851073200000005</v>
      </c>
      <c r="G26" s="9">
        <f>G24*G25*G25/2</f>
        <v>0.21445798399999996</v>
      </c>
      <c r="H26" s="9">
        <f>AVERAGE(C26:G26)</f>
        <v>0.38082867440000001</v>
      </c>
      <c r="I26" s="9">
        <f>STDEV(C26:G26)</f>
        <v>0.12634142999604142</v>
      </c>
      <c r="J26" s="9">
        <f>J24*J25*J25/2</f>
        <v>0.27487009600000001</v>
      </c>
      <c r="K26" s="9">
        <f>K24*K25*K25/2</f>
        <v>0.35464422400000001</v>
      </c>
      <c r="L26" s="9">
        <f>L24*L25*L25/2</f>
        <v>0.29451119999999997</v>
      </c>
      <c r="M26" s="9">
        <f>M24*M25*M25/2</f>
        <v>0.2254167</v>
      </c>
      <c r="N26" s="9">
        <f>N24*N25*N25/2</f>
        <v>0.159965784</v>
      </c>
      <c r="O26" s="9">
        <f>AVERAGE(J26:N26)</f>
        <v>0.26188160079999995</v>
      </c>
      <c r="P26" s="9">
        <f>STDEV(J26:N26)</f>
        <v>7.3407797131543467E-2</v>
      </c>
      <c r="Q26" s="11">
        <f>TTEST(C26:G26,J26:N26,2,2)</f>
        <v>0.10621140832548066</v>
      </c>
      <c r="R26" s="11"/>
      <c r="S26" s="11"/>
    </row>
    <row r="28" spans="1:19">
      <c r="A28" s="9" t="s">
        <v>231</v>
      </c>
      <c r="B28" s="9" t="s">
        <v>221</v>
      </c>
      <c r="C28" s="9">
        <v>1.3759999999999999</v>
      </c>
      <c r="D28" s="9">
        <v>1.3380000000000001</v>
      </c>
      <c r="E28" s="9">
        <v>1.3520000000000001</v>
      </c>
      <c r="F28" s="9">
        <v>0.97799999999999998</v>
      </c>
      <c r="G28" s="9">
        <v>0.93400000000000005</v>
      </c>
      <c r="J28" s="9">
        <v>0.80400000000000005</v>
      </c>
      <c r="K28" s="9">
        <v>1.1319999999999999</v>
      </c>
      <c r="L28" s="9">
        <v>0.93799999999999994</v>
      </c>
      <c r="M28" s="9">
        <v>0.97199999999999998</v>
      </c>
      <c r="N28" s="9">
        <v>0.70199999999999996</v>
      </c>
      <c r="O28" s="11"/>
      <c r="P28" s="11"/>
      <c r="Q28" s="11"/>
      <c r="R28" s="11"/>
      <c r="S28" s="11"/>
    </row>
    <row r="29" spans="1:19">
      <c r="B29" s="9" t="s">
        <v>222</v>
      </c>
      <c r="C29" s="9">
        <v>0.97799999999999998</v>
      </c>
      <c r="D29" s="9">
        <v>0.93200000000000005</v>
      </c>
      <c r="E29" s="9">
        <v>0.998</v>
      </c>
      <c r="F29" s="9">
        <v>0.83599999999999997</v>
      </c>
      <c r="G29" s="9">
        <v>0.81599999999999995</v>
      </c>
      <c r="J29" s="9">
        <v>0.69199999999999995</v>
      </c>
      <c r="K29" s="9">
        <v>0.86199999999999999</v>
      </c>
      <c r="L29" s="9">
        <v>0.85</v>
      </c>
      <c r="M29" s="9">
        <v>0.88400000000000001</v>
      </c>
      <c r="N29" s="9">
        <v>0.63200000000000001</v>
      </c>
      <c r="O29" s="11"/>
      <c r="P29" s="11"/>
      <c r="Q29" s="11"/>
      <c r="R29" s="11"/>
      <c r="S29" s="11"/>
    </row>
    <row r="30" spans="1:19">
      <c r="B30" s="9" t="s">
        <v>223</v>
      </c>
      <c r="C30" s="9">
        <f>C28*C29*C29/2</f>
        <v>0.6580609919999999</v>
      </c>
      <c r="D30" s="9">
        <f>D28*D29*D29/2</f>
        <v>0.58110945600000008</v>
      </c>
      <c r="E30" s="9">
        <f>E28*E29*E29/2</f>
        <v>0.67329870400000003</v>
      </c>
      <c r="F30" s="9">
        <f>F28*F29*F29/2</f>
        <v>0.34176014399999999</v>
      </c>
      <c r="G30" s="9">
        <f>G28*G29*G29/2</f>
        <v>0.310954752</v>
      </c>
      <c r="H30" s="9">
        <f>AVERAGE(C30:G30)</f>
        <v>0.51303680959999998</v>
      </c>
      <c r="I30" s="9">
        <f>STDEV(C30:G30)</f>
        <v>0.17430047880619018</v>
      </c>
      <c r="J30" s="9">
        <f>J28*J29*J29/2</f>
        <v>0.19250332799999997</v>
      </c>
      <c r="K30" s="9">
        <f>K28*K29*K29/2</f>
        <v>0.42056290399999996</v>
      </c>
      <c r="L30" s="9">
        <f>L28*L29*L29/2</f>
        <v>0.33885249999999995</v>
      </c>
      <c r="M30" s="9">
        <f>M28*M29*M29/2</f>
        <v>0.37978761599999999</v>
      </c>
      <c r="N30" s="9">
        <f>N28*N29*N29/2</f>
        <v>0.140197824</v>
      </c>
      <c r="O30" s="9">
        <f>AVERAGE(J30:N30)</f>
        <v>0.29438083439999996</v>
      </c>
      <c r="P30" s="9">
        <f>STDEV(J30:N30)</f>
        <v>0.12180454535785606</v>
      </c>
      <c r="Q30" s="11">
        <f>TTEST(C30:G30,J30:N30,2,2)</f>
        <v>5.0526087449443244E-2</v>
      </c>
      <c r="R30" s="11"/>
      <c r="S30" s="11"/>
    </row>
    <row r="31" spans="1:19">
      <c r="C31" s="11"/>
    </row>
    <row r="32" spans="1:19">
      <c r="A32" s="9" t="s">
        <v>232</v>
      </c>
      <c r="B32" s="9" t="s">
        <v>221</v>
      </c>
      <c r="C32" s="9">
        <v>1.4339999999999999</v>
      </c>
      <c r="D32" s="9">
        <v>1.3759999999999999</v>
      </c>
      <c r="E32" s="9">
        <v>1.53</v>
      </c>
      <c r="F32" s="9">
        <v>1.1299999999999999</v>
      </c>
      <c r="G32" s="9">
        <v>0.996</v>
      </c>
      <c r="J32" s="9">
        <v>0.80200000000000005</v>
      </c>
      <c r="K32" s="9">
        <v>1.3320000000000001</v>
      </c>
      <c r="L32" s="9">
        <v>0.97599999999999998</v>
      </c>
      <c r="M32" s="9">
        <v>1.3520000000000001</v>
      </c>
      <c r="N32" s="9">
        <v>0.73199999999999998</v>
      </c>
      <c r="O32" s="11"/>
      <c r="P32" s="11"/>
      <c r="Q32" s="11"/>
      <c r="R32" s="11"/>
      <c r="S32" s="11"/>
    </row>
    <row r="33" spans="1:19">
      <c r="B33" s="9" t="s">
        <v>222</v>
      </c>
      <c r="C33" s="9">
        <v>1.0760000000000001</v>
      </c>
      <c r="D33" s="9">
        <v>0.95199999999999996</v>
      </c>
      <c r="E33" s="9">
        <v>1.032</v>
      </c>
      <c r="F33" s="9">
        <v>0.90400000000000003</v>
      </c>
      <c r="G33" s="9">
        <v>0.872</v>
      </c>
      <c r="J33" s="9">
        <v>0.71399999999999997</v>
      </c>
      <c r="K33" s="9">
        <v>0.878</v>
      </c>
      <c r="L33" s="9">
        <v>0.89800000000000002</v>
      </c>
      <c r="M33" s="9">
        <v>0.85599999999999998</v>
      </c>
      <c r="N33" s="9">
        <v>0.71199999999999997</v>
      </c>
      <c r="O33" s="11"/>
      <c r="P33" s="11"/>
      <c r="Q33" s="11"/>
      <c r="R33" s="11"/>
      <c r="S33" s="11"/>
    </row>
    <row r="34" spans="1:19">
      <c r="B34" s="9" t="s">
        <v>223</v>
      </c>
      <c r="C34" s="9">
        <f>C32*C33*C33/2</f>
        <v>0.83012539200000013</v>
      </c>
      <c r="D34" s="9">
        <f>D32*D33*D33/2</f>
        <v>0.62353715199999982</v>
      </c>
      <c r="E34" s="9">
        <f>E32*E33*E33/2</f>
        <v>0.81474336000000014</v>
      </c>
      <c r="F34" s="9">
        <f>F32*F33*F33/2</f>
        <v>0.46172704000000003</v>
      </c>
      <c r="G34" s="9">
        <f>G32*G33*G33/2</f>
        <v>0.37867123199999997</v>
      </c>
      <c r="H34" s="9">
        <f>AVERAGE(C34:G34)</f>
        <v>0.62176083520000003</v>
      </c>
      <c r="I34" s="9">
        <f>STDEV(C34:G34)</f>
        <v>0.2033252133283438</v>
      </c>
      <c r="J34" s="9">
        <f>J32*J33*J33/2</f>
        <v>0.20442819600000001</v>
      </c>
      <c r="K34" s="9">
        <f>K32*K33*K33/2</f>
        <v>0.51340874400000003</v>
      </c>
      <c r="L34" s="9">
        <f>L32*L33*L33/2</f>
        <v>0.39352515199999999</v>
      </c>
      <c r="M34" s="9">
        <f>M32*M33*M33/2</f>
        <v>0.49532953600000001</v>
      </c>
      <c r="N34" s="9">
        <f>N32*N33*N33/2</f>
        <v>0.185541504</v>
      </c>
      <c r="O34" s="9">
        <f>AVERAGE(J34:N34)</f>
        <v>0.35844662640000002</v>
      </c>
      <c r="P34" s="9">
        <f>STDEV(J34:N34)</f>
        <v>0.1562038332155668</v>
      </c>
      <c r="Q34" s="11">
        <f>TTEST(C34:G34,J34:N34,2,2)</f>
        <v>5.0757630564804986E-2</v>
      </c>
      <c r="R34" s="11"/>
      <c r="S34" s="11"/>
    </row>
    <row r="35" spans="1:19">
      <c r="C35" s="11"/>
      <c r="D35" s="11"/>
    </row>
    <row r="36" spans="1:19">
      <c r="A36" s="9" t="s">
        <v>233</v>
      </c>
      <c r="B36" s="9" t="s">
        <v>227</v>
      </c>
      <c r="C36" s="9">
        <v>1.532</v>
      </c>
      <c r="D36" s="9">
        <v>1.4019999999999999</v>
      </c>
      <c r="E36" s="9">
        <v>1.536</v>
      </c>
      <c r="F36" s="9">
        <v>1.3140000000000001</v>
      </c>
      <c r="G36" s="9">
        <v>1.1339999999999999</v>
      </c>
      <c r="J36" s="9">
        <v>0.83599999999999997</v>
      </c>
      <c r="K36" s="9">
        <v>1.3759999999999999</v>
      </c>
      <c r="L36" s="9">
        <v>1.006</v>
      </c>
      <c r="M36" s="9">
        <v>1.478</v>
      </c>
      <c r="N36" s="9">
        <v>0.77800000000000002</v>
      </c>
      <c r="O36" s="11"/>
      <c r="P36" s="11"/>
      <c r="Q36" s="11"/>
      <c r="R36" s="11"/>
      <c r="S36" s="11"/>
    </row>
    <row r="37" spans="1:19">
      <c r="B37" s="9" t="s">
        <v>222</v>
      </c>
      <c r="C37" s="9">
        <v>1.1339999999999999</v>
      </c>
      <c r="D37" s="9">
        <v>0.97</v>
      </c>
      <c r="E37" s="9">
        <v>1.212</v>
      </c>
      <c r="F37" s="9">
        <v>0.91600000000000004</v>
      </c>
      <c r="G37" s="9">
        <v>0.91</v>
      </c>
      <c r="J37" s="9">
        <v>0.77800000000000002</v>
      </c>
      <c r="K37" s="9">
        <v>0.90200000000000002</v>
      </c>
      <c r="L37" s="9">
        <v>0.93400000000000005</v>
      </c>
      <c r="M37" s="9">
        <v>0.90800000000000003</v>
      </c>
      <c r="N37" s="9">
        <v>0.73799999999999999</v>
      </c>
      <c r="O37" s="11"/>
      <c r="P37" s="11"/>
      <c r="Q37" s="11"/>
      <c r="R37" s="11"/>
      <c r="S37" s="11"/>
    </row>
    <row r="38" spans="1:19">
      <c r="B38" s="9" t="s">
        <v>223</v>
      </c>
      <c r="C38" s="9">
        <f>C36*C37*C37/2</f>
        <v>0.98504229599999993</v>
      </c>
      <c r="D38" s="9">
        <f>D36*D37*D37/2</f>
        <v>0.65957089999999996</v>
      </c>
      <c r="E38" s="9">
        <f>E36*E37*E37/2</f>
        <v>1.1281489919999999</v>
      </c>
      <c r="F38" s="9">
        <f>F36*F37*F37/2</f>
        <v>0.55125979200000008</v>
      </c>
      <c r="G38" s="9">
        <f>G36*G37*G37/2</f>
        <v>0.46953269999999997</v>
      </c>
      <c r="H38" s="9">
        <f>AVERAGE(C38:G38)</f>
        <v>0.75871093599999995</v>
      </c>
      <c r="I38" s="9">
        <f>STDEV(C38:G38)</f>
        <v>0.28469243834424623</v>
      </c>
      <c r="J38" s="9">
        <f>J36*J37*J37/2</f>
        <v>0.25300871200000002</v>
      </c>
      <c r="K38" s="9">
        <f>K36*K37*K37/2</f>
        <v>0.55975955200000005</v>
      </c>
      <c r="L38" s="9">
        <f>L36*L37*L37/2</f>
        <v>0.43879506800000007</v>
      </c>
      <c r="M38" s="9">
        <f>M36*M37*M37/2</f>
        <v>0.60927889600000007</v>
      </c>
      <c r="N38" s="9">
        <f>N36*N37*N37/2</f>
        <v>0.211866516</v>
      </c>
      <c r="O38" s="9">
        <f>AVERAGE(J38:N38)</f>
        <v>0.41454174880000005</v>
      </c>
      <c r="P38" s="9">
        <f>STDEV(J38:N38)</f>
        <v>0.17802328662734671</v>
      </c>
      <c r="Q38" s="11">
        <f>TTEST(C38:G38,J38:N38,2,2)</f>
        <v>5.1105325807778414E-2</v>
      </c>
      <c r="R38" s="11"/>
      <c r="S38" s="11"/>
    </row>
    <row r="40" spans="1:19">
      <c r="A40" s="9" t="s">
        <v>234</v>
      </c>
      <c r="B40" s="9" t="s">
        <v>221</v>
      </c>
      <c r="C40" s="9">
        <v>1.5740000000000001</v>
      </c>
      <c r="D40" s="9">
        <v>1.456</v>
      </c>
      <c r="E40" s="9">
        <v>1.5980000000000001</v>
      </c>
      <c r="F40" s="9">
        <v>1.3520000000000001</v>
      </c>
      <c r="G40" s="9">
        <v>1.252</v>
      </c>
      <c r="J40" s="9">
        <v>0.872</v>
      </c>
      <c r="K40" s="9">
        <v>1.474</v>
      </c>
      <c r="L40" s="9">
        <v>1.248</v>
      </c>
      <c r="M40" s="9">
        <v>1.5660000000000001</v>
      </c>
      <c r="N40" s="9">
        <v>0.79600000000000004</v>
      </c>
      <c r="O40" s="11"/>
      <c r="P40" s="11"/>
      <c r="Q40" s="11"/>
      <c r="R40" s="11"/>
      <c r="S40" s="11"/>
    </row>
    <row r="41" spans="1:19">
      <c r="B41" s="9" t="s">
        <v>222</v>
      </c>
      <c r="C41" s="9">
        <v>1.236</v>
      </c>
      <c r="D41" s="9">
        <v>1.032</v>
      </c>
      <c r="E41" s="9">
        <v>1.258</v>
      </c>
      <c r="F41" s="9">
        <v>0.91800000000000004</v>
      </c>
      <c r="G41" s="9">
        <v>0.97799999999999998</v>
      </c>
      <c r="J41" s="9">
        <v>0.79800000000000004</v>
      </c>
      <c r="K41" s="9">
        <v>0.91600000000000004</v>
      </c>
      <c r="L41" s="9">
        <v>0.95399999999999996</v>
      </c>
      <c r="M41" s="9">
        <v>0.95199999999999996</v>
      </c>
      <c r="N41" s="9">
        <v>0.754</v>
      </c>
      <c r="O41" s="11"/>
      <c r="P41" s="11"/>
      <c r="Q41" s="11"/>
      <c r="R41" s="11"/>
      <c r="S41" s="11"/>
    </row>
    <row r="42" spans="1:19">
      <c r="B42" s="9" t="s">
        <v>223</v>
      </c>
      <c r="C42" s="9">
        <f>C40*C41*C41/2</f>
        <v>1.2022967520000001</v>
      </c>
      <c r="D42" s="9">
        <f>D40*D41*D41/2</f>
        <v>0.77533747200000003</v>
      </c>
      <c r="E42" s="9">
        <f>E40*E41*E41/2</f>
        <v>1.2644686359999999</v>
      </c>
      <c r="F42" s="9">
        <f>F40*F41*F41/2</f>
        <v>0.5696814240000001</v>
      </c>
      <c r="G42" s="9">
        <f>G40*G41*G41/2</f>
        <v>0.59875898399999994</v>
      </c>
      <c r="H42" s="9">
        <f>AVERAGE(C42:G42)</f>
        <v>0.88210865360000013</v>
      </c>
      <c r="I42" s="9">
        <f>STDEV(C42:G42)</f>
        <v>0.3309144408967955</v>
      </c>
      <c r="J42" s="9">
        <f>J40*J41*J41/2</f>
        <v>0.27764654400000005</v>
      </c>
      <c r="K42" s="9">
        <f>K40*K41*K41/2</f>
        <v>0.61838427200000001</v>
      </c>
      <c r="L42" s="9">
        <f>L40*L41*L41/2</f>
        <v>0.56791238399999988</v>
      </c>
      <c r="M42" s="9">
        <f>M40*M41*M41/2</f>
        <v>0.70963603199999992</v>
      </c>
      <c r="N42" s="9">
        <f>N40*N41*N41/2</f>
        <v>0.22626936800000003</v>
      </c>
      <c r="O42" s="9">
        <f>AVERAGE(J42:N42)</f>
        <v>0.47996971999999999</v>
      </c>
      <c r="P42" s="9">
        <f>STDEV(J42:N42)</f>
        <v>0.21502188922067308</v>
      </c>
      <c r="Q42" s="11">
        <f>TTEST(C42:G42,J42:N42,2,2)</f>
        <v>5.218752238409425E-2</v>
      </c>
      <c r="R42" s="11"/>
      <c r="S42" s="11"/>
    </row>
    <row r="44" spans="1:19">
      <c r="A44" s="9" t="s">
        <v>235</v>
      </c>
      <c r="B44" s="9" t="s">
        <v>221</v>
      </c>
      <c r="C44" s="9">
        <v>1.6180000000000001</v>
      </c>
      <c r="D44" s="9">
        <v>1.536</v>
      </c>
      <c r="E44" s="9">
        <v>1.6739999999999999</v>
      </c>
      <c r="F44" s="9">
        <v>1.3779999999999999</v>
      </c>
      <c r="G44" s="9">
        <v>1.3160000000000001</v>
      </c>
      <c r="J44" s="9">
        <v>0.85599999999999998</v>
      </c>
      <c r="K44" s="9">
        <v>1.532</v>
      </c>
      <c r="L44" s="9">
        <v>1.296</v>
      </c>
      <c r="M44" s="9">
        <v>1.6719999999999999</v>
      </c>
      <c r="N44" s="9">
        <v>0.81399999999999995</v>
      </c>
      <c r="O44" s="11"/>
      <c r="P44" s="11"/>
      <c r="Q44" s="11"/>
      <c r="R44" s="11"/>
      <c r="S44" s="11"/>
    </row>
    <row r="45" spans="1:19">
      <c r="B45" s="9" t="s">
        <v>222</v>
      </c>
      <c r="C45" s="9">
        <v>1.272</v>
      </c>
      <c r="D45" s="9">
        <v>1.052</v>
      </c>
      <c r="E45" s="9">
        <v>1.286</v>
      </c>
      <c r="F45" s="9">
        <v>0.93200000000000005</v>
      </c>
      <c r="G45" s="9">
        <v>1.048</v>
      </c>
      <c r="J45" s="9">
        <v>0.73799999999999999</v>
      </c>
      <c r="K45" s="9">
        <v>0.93400000000000005</v>
      </c>
      <c r="L45" s="9">
        <v>0.98599999999999999</v>
      </c>
      <c r="M45" s="9">
        <v>0.99399999999999999</v>
      </c>
      <c r="N45" s="9">
        <v>0.71599999999999997</v>
      </c>
      <c r="O45" s="11"/>
      <c r="P45" s="11"/>
      <c r="Q45" s="11"/>
      <c r="R45" s="11"/>
      <c r="S45" s="11"/>
    </row>
    <row r="46" spans="1:19">
      <c r="B46" s="9" t="s">
        <v>223</v>
      </c>
      <c r="C46" s="9">
        <f>C44*C45*C45/2</f>
        <v>1.3089490560000003</v>
      </c>
      <c r="D46" s="9">
        <f>D44*D45*D45/2</f>
        <v>0.84994867200000013</v>
      </c>
      <c r="E46" s="9">
        <f>E44*E45*E45/2</f>
        <v>1.3842272520000001</v>
      </c>
      <c r="F46" s="9">
        <f>F44*F45*F45/2</f>
        <v>0.59848193599999999</v>
      </c>
      <c r="G46" s="9">
        <f>G44*G45*G45/2</f>
        <v>0.72268403200000009</v>
      </c>
      <c r="H46" s="9">
        <f>AVERAGE(C46:G46)</f>
        <v>0.97285818960000014</v>
      </c>
      <c r="I46" s="9">
        <f>STDEV(C46:G46)</f>
        <v>0.3535650625713973</v>
      </c>
      <c r="J46" s="9">
        <f>J44*J45*J45/2</f>
        <v>0.23310763199999998</v>
      </c>
      <c r="K46" s="9">
        <f>K44*K45*K45/2</f>
        <v>0.66822469600000012</v>
      </c>
      <c r="L46" s="9">
        <f>L44*L45*L45/2</f>
        <v>0.62998300800000007</v>
      </c>
      <c r="M46" s="9">
        <f>M44*M45*M45/2</f>
        <v>0.82599809599999996</v>
      </c>
      <c r="N46" s="9">
        <f>N44*N45*N45/2</f>
        <v>0.20865099199999995</v>
      </c>
      <c r="O46" s="9">
        <f>AVERAGE(J46:N46)</f>
        <v>0.51319288479999992</v>
      </c>
      <c r="P46" s="9">
        <f>STDEV(J46:N46)</f>
        <v>0.27690946571991143</v>
      </c>
      <c r="Q46" s="11">
        <f>TTEST(C46:G46,J46:N46,2,2)</f>
        <v>5.1369496395259388E-2</v>
      </c>
      <c r="R46" s="11"/>
      <c r="S46" s="11"/>
    </row>
    <row r="47" spans="1:19">
      <c r="C47" s="11"/>
      <c r="D47" s="11"/>
    </row>
    <row r="48" spans="1:19">
      <c r="A48" s="9" t="s">
        <v>236</v>
      </c>
      <c r="B48" s="9" t="s">
        <v>221</v>
      </c>
      <c r="C48" s="9">
        <v>1.704</v>
      </c>
      <c r="D48" s="9">
        <v>1.5680000000000001</v>
      </c>
      <c r="E48" s="9">
        <v>1.782</v>
      </c>
      <c r="F48" s="9">
        <v>1.3919999999999999</v>
      </c>
      <c r="G48" s="9">
        <v>1.3939999999999999</v>
      </c>
      <c r="J48" s="9">
        <v>0.874</v>
      </c>
      <c r="K48" s="9">
        <v>1.5860000000000001</v>
      </c>
      <c r="L48" s="9">
        <v>1.3160000000000001</v>
      </c>
      <c r="M48" s="9">
        <v>1.68</v>
      </c>
      <c r="N48" s="9">
        <v>0.83199999999999996</v>
      </c>
      <c r="O48" s="11"/>
      <c r="P48" s="11"/>
      <c r="Q48" s="11"/>
      <c r="R48" s="11"/>
      <c r="S48" s="11"/>
    </row>
    <row r="49" spans="1:19">
      <c r="B49" s="9" t="s">
        <v>222</v>
      </c>
      <c r="C49" s="9">
        <v>1.3360000000000001</v>
      </c>
      <c r="D49" s="9">
        <v>1.1519999999999999</v>
      </c>
      <c r="E49" s="9">
        <v>1.3560000000000001</v>
      </c>
      <c r="F49" s="9">
        <v>1.1279999999999999</v>
      </c>
      <c r="G49" s="9">
        <v>1.1559999999999999</v>
      </c>
      <c r="J49" s="9">
        <v>0.75600000000000001</v>
      </c>
      <c r="K49" s="9">
        <v>0.97599999999999998</v>
      </c>
      <c r="L49" s="9">
        <v>1.0960000000000001</v>
      </c>
      <c r="M49" s="9">
        <v>1.0640000000000001</v>
      </c>
      <c r="N49" s="9">
        <v>0.72</v>
      </c>
      <c r="O49" s="11"/>
      <c r="P49" s="11"/>
      <c r="Q49" s="11"/>
      <c r="R49" s="11"/>
      <c r="S49" s="11"/>
    </row>
    <row r="50" spans="1:19">
      <c r="B50" s="9" t="s">
        <v>223</v>
      </c>
      <c r="C50" s="9">
        <f>C48*C49*C49/2</f>
        <v>1.5207313920000001</v>
      </c>
      <c r="D50" s="9">
        <f>D48*D49*D49/2</f>
        <v>1.0404495359999999</v>
      </c>
      <c r="E50" s="9">
        <f>E48*E49*E49/2</f>
        <v>1.6383137760000002</v>
      </c>
      <c r="F50" s="9">
        <f>F48*F49*F49/2</f>
        <v>0.88557926399999976</v>
      </c>
      <c r="G50" s="9">
        <f>G48*G49*G49/2</f>
        <v>0.93142619199999976</v>
      </c>
      <c r="H50" s="9">
        <f>AVERAGE(C50:G50)</f>
        <v>1.203300032</v>
      </c>
      <c r="I50" s="9">
        <f>STDEV(C50:G50)</f>
        <v>0.35049314583977592</v>
      </c>
      <c r="J50" s="9">
        <f>J48*J49*J49/2</f>
        <v>0.249761232</v>
      </c>
      <c r="K50" s="9">
        <f>K48*K49*K49/2</f>
        <v>0.75539276799999999</v>
      </c>
      <c r="L50" s="9">
        <f>L48*L49*L49/2</f>
        <v>0.79040012800000026</v>
      </c>
      <c r="M50" s="9">
        <f>M48*M49*M49/2</f>
        <v>0.95096064000000002</v>
      </c>
      <c r="N50" s="9">
        <f>N48*N49*N49/2</f>
        <v>0.21565439999999997</v>
      </c>
      <c r="O50" s="9">
        <f>AVERAGE(J50:N50)</f>
        <v>0.59243383360000013</v>
      </c>
      <c r="P50" s="9">
        <f>STDEV(J50:N50)</f>
        <v>0.33677700055002385</v>
      </c>
      <c r="Q50" s="11">
        <f>TTEST(C50:G50,J50:N50,2,2)</f>
        <v>2.2837180732411873E-2</v>
      </c>
      <c r="R50" s="11"/>
      <c r="S50" s="11"/>
    </row>
    <row r="51" spans="1:19">
      <c r="D51" s="11"/>
    </row>
    <row r="52" spans="1:19">
      <c r="A52" s="9" t="s">
        <v>237</v>
      </c>
      <c r="B52" s="9" t="s">
        <v>221</v>
      </c>
      <c r="C52" s="9">
        <v>1.778</v>
      </c>
      <c r="D52" s="9">
        <v>1.6759999999999999</v>
      </c>
      <c r="E52" s="9">
        <v>1.8080000000000001</v>
      </c>
      <c r="F52" s="9">
        <v>1.464</v>
      </c>
      <c r="G52" s="9">
        <v>1.482</v>
      </c>
      <c r="J52" s="9">
        <v>0.88200000000000001</v>
      </c>
      <c r="K52" s="9">
        <v>1.6519999999999999</v>
      </c>
      <c r="L52" s="9">
        <v>1.3340000000000001</v>
      </c>
      <c r="M52" s="9">
        <v>1.708</v>
      </c>
      <c r="N52" s="9">
        <v>0.84</v>
      </c>
      <c r="O52" s="11"/>
      <c r="P52" s="11"/>
      <c r="Q52" s="11"/>
      <c r="R52" s="11"/>
      <c r="S52" s="11"/>
    </row>
    <row r="53" spans="1:19">
      <c r="B53" s="9" t="s">
        <v>222</v>
      </c>
      <c r="C53" s="9">
        <v>1.446</v>
      </c>
      <c r="D53" s="9">
        <v>1.3080000000000001</v>
      </c>
      <c r="E53" s="9">
        <v>1.496</v>
      </c>
      <c r="F53" s="9">
        <v>1.288</v>
      </c>
      <c r="G53" s="9">
        <v>1.258</v>
      </c>
      <c r="J53" s="9">
        <v>0.77400000000000002</v>
      </c>
      <c r="K53" s="9">
        <v>1.012</v>
      </c>
      <c r="L53" s="9">
        <v>1.1539999999999999</v>
      </c>
      <c r="M53" s="9">
        <v>1.1060000000000001</v>
      </c>
      <c r="N53" s="9">
        <v>0.73799999999999999</v>
      </c>
      <c r="O53" s="11"/>
      <c r="P53" s="11"/>
      <c r="Q53" s="11"/>
      <c r="R53" s="11"/>
      <c r="S53" s="11"/>
    </row>
    <row r="54" spans="1:19">
      <c r="B54" s="9" t="s">
        <v>223</v>
      </c>
      <c r="C54" s="9">
        <f>C52*C53*C53/2</f>
        <v>1.8588243239999998</v>
      </c>
      <c r="D54" s="9">
        <f>D52*D53*D53/2</f>
        <v>1.4337040320000001</v>
      </c>
      <c r="E54" s="9">
        <f>E52*E53*E53/2</f>
        <v>2.023166464</v>
      </c>
      <c r="F54" s="9">
        <f>F52*F53*F53/2</f>
        <v>1.2143470080000001</v>
      </c>
      <c r="G54" s="9">
        <f>G52*G53*G53/2</f>
        <v>1.1726799239999999</v>
      </c>
      <c r="H54" s="9">
        <f>AVERAGE(C54:G54)</f>
        <v>1.5405443503999998</v>
      </c>
      <c r="I54" s="9">
        <f>STDEV(C54:G54)</f>
        <v>0.38320035300276906</v>
      </c>
      <c r="J54" s="9">
        <f>J52*J53*J53/2</f>
        <v>0.26419251600000004</v>
      </c>
      <c r="K54" s="9">
        <f>K52*K53*K53/2</f>
        <v>0.84594294400000003</v>
      </c>
      <c r="L54" s="9">
        <f>L52*L53*L53/2</f>
        <v>0.88825457199999991</v>
      </c>
      <c r="M54" s="9">
        <f>M52*M53*M53/2</f>
        <v>1.0446435440000001</v>
      </c>
      <c r="N54" s="9">
        <f>N52*N53*N53/2</f>
        <v>0.22875047999999998</v>
      </c>
      <c r="O54" s="9">
        <f>AVERAGE(J54:N54)</f>
        <v>0.6543568112</v>
      </c>
      <c r="P54" s="9">
        <f>STDEV(J54:N54)</f>
        <v>0.37983748794538741</v>
      </c>
      <c r="Q54" s="11">
        <f>TTEST(C54:G54,J54:N54,2,2)</f>
        <v>6.2857317774182384E-3</v>
      </c>
      <c r="R54" s="11"/>
      <c r="S54" s="11"/>
    </row>
    <row r="55" spans="1:19">
      <c r="D55" s="11"/>
    </row>
    <row r="56" spans="1:19">
      <c r="A56" s="9" t="s">
        <v>238</v>
      </c>
      <c r="B56" s="9" t="s">
        <v>221</v>
      </c>
      <c r="C56" s="9">
        <v>1.802</v>
      </c>
      <c r="D56" s="9">
        <v>1.752</v>
      </c>
      <c r="E56" s="9">
        <v>1.8540000000000001</v>
      </c>
      <c r="F56" s="9">
        <v>1.548</v>
      </c>
      <c r="G56" s="9">
        <v>1.5620000000000001</v>
      </c>
      <c r="J56" s="9">
        <v>1.056</v>
      </c>
      <c r="K56" s="9">
        <v>1.748</v>
      </c>
      <c r="L56" s="9">
        <v>1.534</v>
      </c>
      <c r="M56" s="9">
        <v>1.776</v>
      </c>
      <c r="N56" s="9">
        <v>0.93200000000000005</v>
      </c>
      <c r="O56" s="11"/>
      <c r="P56" s="11"/>
      <c r="Q56" s="11"/>
      <c r="R56" s="11"/>
      <c r="S56" s="11"/>
    </row>
    <row r="57" spans="1:19">
      <c r="B57" s="9" t="s">
        <v>222</v>
      </c>
      <c r="C57" s="9">
        <v>1.508</v>
      </c>
      <c r="D57" s="9">
        <v>1.3540000000000001</v>
      </c>
      <c r="E57" s="9">
        <v>1.5680000000000001</v>
      </c>
      <c r="F57" s="9">
        <v>1.3160000000000001</v>
      </c>
      <c r="G57" s="9">
        <v>1.3140000000000001</v>
      </c>
      <c r="J57" s="9">
        <v>0.96799999999999997</v>
      </c>
      <c r="K57" s="9">
        <v>1.1579999999999999</v>
      </c>
      <c r="L57" s="9">
        <v>1.216</v>
      </c>
      <c r="M57" s="9">
        <v>1.18</v>
      </c>
      <c r="N57" s="9">
        <v>0.86199999999999999</v>
      </c>
      <c r="O57" s="11"/>
      <c r="P57" s="11"/>
      <c r="Q57" s="11"/>
      <c r="R57" s="11"/>
      <c r="S57" s="11"/>
    </row>
    <row r="58" spans="1:19">
      <c r="B58" s="9" t="s">
        <v>223</v>
      </c>
      <c r="C58" s="9">
        <f>C56*C57*C57/2</f>
        <v>2.0489316639999999</v>
      </c>
      <c r="D58" s="9">
        <f>D56*D57*D57/2</f>
        <v>1.6059848160000001</v>
      </c>
      <c r="E58" s="9">
        <f>E56*E57*E57/2</f>
        <v>2.2791444480000003</v>
      </c>
      <c r="F58" s="9">
        <f>F56*F57*F57/2</f>
        <v>1.3404565440000002</v>
      </c>
      <c r="G58" s="9">
        <f>G56*G57*G57/2</f>
        <v>1.3484714760000003</v>
      </c>
      <c r="H58" s="9">
        <f>AVERAGE(C58:G58)</f>
        <v>1.7245977896</v>
      </c>
      <c r="I58" s="9">
        <f>STDEV(C58:G58)</f>
        <v>0.42303043515969557</v>
      </c>
      <c r="J58" s="9">
        <f>J56*J57*J57/2</f>
        <v>0.494748672</v>
      </c>
      <c r="K58" s="9">
        <f>K56*K57*K57/2</f>
        <v>1.1720025359999999</v>
      </c>
      <c r="L58" s="9">
        <f>L56*L57*L57/2</f>
        <v>1.1341291519999999</v>
      </c>
      <c r="M58" s="9">
        <f>M56*M57*M57/2</f>
        <v>1.2364511999999999</v>
      </c>
      <c r="N58" s="9">
        <f>N56*N57*N57/2</f>
        <v>0.34625850399999997</v>
      </c>
      <c r="O58" s="9">
        <f>AVERAGE(J58:N58)</f>
        <v>0.87671801279999995</v>
      </c>
      <c r="P58" s="9">
        <f>STDEV(J58:N58)</f>
        <v>0.42135177642508131</v>
      </c>
      <c r="Q58" s="11">
        <f>TTEST(C58:G58,J58:N58,2,2)</f>
        <v>1.3088379829785666E-2</v>
      </c>
      <c r="R58" s="11"/>
      <c r="S58" s="11"/>
    </row>
    <row r="59" spans="1:19">
      <c r="D59" s="11"/>
    </row>
    <row r="60" spans="1:19">
      <c r="A60" s="9" t="s">
        <v>238</v>
      </c>
      <c r="B60" s="9" t="s">
        <v>221</v>
      </c>
      <c r="C60" s="9">
        <v>1.8759999999999999</v>
      </c>
      <c r="D60" s="9">
        <v>1.8740000000000001</v>
      </c>
      <c r="E60" s="9">
        <v>1.966</v>
      </c>
      <c r="F60" s="9">
        <v>1.6779999999999999</v>
      </c>
      <c r="G60" s="9">
        <v>1.6539999999999999</v>
      </c>
      <c r="J60" s="9">
        <v>1.3560000000000001</v>
      </c>
      <c r="K60" s="9">
        <v>1.8839999999999999</v>
      </c>
      <c r="L60" s="9">
        <v>1.6779999999999999</v>
      </c>
      <c r="M60" s="9">
        <v>1.8919999999999999</v>
      </c>
      <c r="N60" s="9">
        <v>0.998</v>
      </c>
      <c r="O60" s="11"/>
      <c r="P60" s="11"/>
      <c r="Q60" s="11"/>
      <c r="R60" s="11"/>
      <c r="S60" s="11"/>
    </row>
    <row r="61" spans="1:19">
      <c r="B61" s="9" t="s">
        <v>222</v>
      </c>
      <c r="C61" s="9">
        <v>1.6140000000000001</v>
      </c>
      <c r="D61" s="9">
        <v>1.4159999999999999</v>
      </c>
      <c r="E61" s="9">
        <v>1.6839999999999999</v>
      </c>
      <c r="F61" s="9">
        <v>1.4079999999999999</v>
      </c>
      <c r="G61" s="9">
        <v>1.48</v>
      </c>
      <c r="J61" s="9">
        <v>1.012</v>
      </c>
      <c r="K61" s="9">
        <v>1.264</v>
      </c>
      <c r="L61" s="9">
        <v>1.296</v>
      </c>
      <c r="M61" s="9">
        <v>1.278</v>
      </c>
      <c r="N61" s="9">
        <v>0.93799999999999994</v>
      </c>
      <c r="O61" s="11"/>
      <c r="P61" s="11"/>
      <c r="Q61" s="11"/>
      <c r="R61" s="11"/>
      <c r="S61" s="11"/>
    </row>
    <row r="62" spans="1:19">
      <c r="B62" s="9" t="s">
        <v>223</v>
      </c>
      <c r="C62" s="9">
        <f>C60*C61*C61/2</f>
        <v>2.4434862480000001</v>
      </c>
      <c r="D62" s="9">
        <f>D60*D61*D61/2</f>
        <v>1.8787374719999999</v>
      </c>
      <c r="E62" s="9">
        <f>E60*E61*E61/2</f>
        <v>2.7876464479999998</v>
      </c>
      <c r="F62" s="9">
        <f>F60*F61*F61/2</f>
        <v>1.6632872959999998</v>
      </c>
      <c r="G62" s="9">
        <f>G60*G61*G61/2</f>
        <v>1.8114607999999999</v>
      </c>
      <c r="H62" s="9">
        <f>AVERAGE(C62:G62)</f>
        <v>2.1169236527999997</v>
      </c>
      <c r="I62" s="9">
        <f>STDEV(C62:G62)</f>
        <v>0.47758202226430191</v>
      </c>
      <c r="J62" s="9">
        <f>J60*J61*J61/2</f>
        <v>0.69436963200000013</v>
      </c>
      <c r="K62" s="9">
        <f>K60*K61*K61/2</f>
        <v>1.5050296320000001</v>
      </c>
      <c r="L62" s="9">
        <f>L60*L61*L61/2</f>
        <v>1.4091978240000003</v>
      </c>
      <c r="M62" s="9">
        <f>M60*M61*M61/2</f>
        <v>1.5450866640000001</v>
      </c>
      <c r="N62" s="9">
        <f>N60*N61*N61/2</f>
        <v>0.43904215599999996</v>
      </c>
      <c r="O62" s="9">
        <f>AVERAGE(J62:N62)</f>
        <v>1.1185451816000003</v>
      </c>
      <c r="P62" s="9">
        <f>STDEV(J62:N62)</f>
        <v>0.51415855624045992</v>
      </c>
      <c r="Q62" s="11">
        <f>TTEST(C62:G62,J62:N62,2,2)</f>
        <v>1.297245283334475E-2</v>
      </c>
      <c r="R62" s="11"/>
      <c r="S62" s="11"/>
    </row>
    <row r="65" spans="1:16">
      <c r="A65" s="11" t="s">
        <v>239</v>
      </c>
      <c r="B65" s="11">
        <v>15</v>
      </c>
      <c r="C65" s="11">
        <v>17</v>
      </c>
      <c r="D65" s="11">
        <v>19</v>
      </c>
      <c r="E65" s="11">
        <v>21</v>
      </c>
      <c r="F65" s="11">
        <v>23</v>
      </c>
      <c r="G65" s="11">
        <v>25</v>
      </c>
      <c r="H65" s="11">
        <v>27</v>
      </c>
      <c r="I65" s="11">
        <v>29</v>
      </c>
      <c r="J65" s="11">
        <v>31</v>
      </c>
      <c r="K65" s="11">
        <v>33</v>
      </c>
      <c r="L65" s="11">
        <v>35</v>
      </c>
      <c r="M65" s="11">
        <v>37</v>
      </c>
      <c r="N65" s="11">
        <v>39</v>
      </c>
      <c r="O65" s="11">
        <v>41</v>
      </c>
      <c r="P65" s="11">
        <v>43</v>
      </c>
    </row>
    <row r="66" spans="1:16" ht="14.25">
      <c r="A66" s="11" t="s">
        <v>240</v>
      </c>
      <c r="B66" s="11">
        <v>0.13</v>
      </c>
      <c r="C66" s="11">
        <v>0.14000000000000001</v>
      </c>
      <c r="D66" s="11">
        <v>0.17</v>
      </c>
      <c r="E66" s="11">
        <v>0.23</v>
      </c>
      <c r="F66" s="11">
        <v>0.31</v>
      </c>
      <c r="G66" s="11">
        <v>0.38</v>
      </c>
      <c r="H66" s="11">
        <v>0.51</v>
      </c>
      <c r="I66" s="11">
        <v>0.62</v>
      </c>
      <c r="J66" s="11">
        <v>0.76</v>
      </c>
      <c r="K66" s="11">
        <v>0.88</v>
      </c>
      <c r="L66" s="11">
        <v>0.97</v>
      </c>
      <c r="M66" s="11">
        <v>1.2</v>
      </c>
      <c r="N66" s="11">
        <v>1.54</v>
      </c>
      <c r="O66" s="18">
        <v>1.72</v>
      </c>
      <c r="P66" s="11">
        <v>2.12</v>
      </c>
    </row>
    <row r="67" spans="1:16" ht="14.25">
      <c r="A67" s="11" t="s">
        <v>241</v>
      </c>
      <c r="B67" s="11">
        <v>0.13</v>
      </c>
      <c r="C67" s="11">
        <v>0.14000000000000001</v>
      </c>
      <c r="D67" s="11">
        <v>0.16</v>
      </c>
      <c r="E67" s="11">
        <v>0.2</v>
      </c>
      <c r="F67" s="11">
        <v>0.24</v>
      </c>
      <c r="G67" s="11">
        <v>0.26</v>
      </c>
      <c r="H67" s="11">
        <v>0.28999999999999998</v>
      </c>
      <c r="I67" s="18">
        <v>0.35</v>
      </c>
      <c r="J67" s="11">
        <v>0.41</v>
      </c>
      <c r="K67" s="11">
        <v>0.48</v>
      </c>
      <c r="L67" s="11">
        <v>0.51</v>
      </c>
      <c r="M67" s="11">
        <v>0.59</v>
      </c>
      <c r="N67" s="11">
        <v>0.65</v>
      </c>
      <c r="O67" s="11">
        <v>0.88</v>
      </c>
      <c r="P67" s="11">
        <v>1.1200000000000001</v>
      </c>
    </row>
    <row r="68" spans="1:16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</row>
    <row r="69" spans="1:16">
      <c r="A69" s="11" t="s">
        <v>242</v>
      </c>
      <c r="B69" s="11">
        <v>0.04</v>
      </c>
      <c r="C69" s="11">
        <v>0.04</v>
      </c>
      <c r="D69" s="11">
        <v>0.08</v>
      </c>
      <c r="E69" s="11">
        <v>0.08</v>
      </c>
      <c r="F69" s="11">
        <v>0.11</v>
      </c>
      <c r="G69" s="11">
        <v>0.13</v>
      </c>
      <c r="H69" s="11">
        <v>0.17</v>
      </c>
      <c r="I69" s="11">
        <v>0.2</v>
      </c>
      <c r="J69" s="11">
        <v>0.28000000000000003</v>
      </c>
      <c r="K69" s="11">
        <v>0.33</v>
      </c>
      <c r="L69" s="11">
        <v>0.35</v>
      </c>
      <c r="M69" s="11">
        <v>0.35</v>
      </c>
      <c r="N69" s="11">
        <v>0.38</v>
      </c>
      <c r="O69" s="11">
        <v>0.42</v>
      </c>
      <c r="P69" s="11">
        <v>0.48</v>
      </c>
    </row>
    <row r="70" spans="1:16">
      <c r="A70" s="11" t="s">
        <v>243</v>
      </c>
      <c r="B70" s="11">
        <v>0.04</v>
      </c>
      <c r="C70" s="11">
        <v>0.04</v>
      </c>
      <c r="D70" s="11">
        <v>0.05</v>
      </c>
      <c r="E70" s="11">
        <v>0.05</v>
      </c>
      <c r="F70" s="11">
        <v>7.0000000000000007E-2</v>
      </c>
      <c r="G70" s="11">
        <v>7.0000000000000007E-2</v>
      </c>
      <c r="H70" s="11">
        <v>0.12</v>
      </c>
      <c r="I70" s="11">
        <v>0.16</v>
      </c>
      <c r="J70" s="11">
        <v>0.18</v>
      </c>
      <c r="K70" s="11">
        <v>0.22</v>
      </c>
      <c r="L70" s="11">
        <v>0.28000000000000003</v>
      </c>
      <c r="M70" s="11">
        <v>0.34</v>
      </c>
      <c r="N70" s="11">
        <v>0.38</v>
      </c>
      <c r="O70" s="11">
        <v>0.42</v>
      </c>
      <c r="P70" s="11">
        <v>0.51</v>
      </c>
    </row>
    <row r="71" spans="1:16">
      <c r="D71" s="11"/>
      <c r="E71" s="11"/>
      <c r="F71" s="23"/>
    </row>
    <row r="72" spans="1:16">
      <c r="D72" s="11"/>
      <c r="E72" s="11"/>
      <c r="F72" s="23"/>
    </row>
    <row r="74" spans="1:16">
      <c r="E74" s="23"/>
      <c r="F74" s="23"/>
    </row>
  </sheetData>
  <phoneticPr fontId="6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>
  <dimension ref="A1:D11"/>
  <sheetViews>
    <sheetView workbookViewId="0">
      <selection sqref="A1:D1048576"/>
    </sheetView>
  </sheetViews>
  <sheetFormatPr defaultRowHeight="13.5"/>
  <cols>
    <col min="1" max="1" width="9" style="11"/>
    <col min="2" max="4" width="9.5" style="23" bestFit="1" customWidth="1"/>
  </cols>
  <sheetData>
    <row r="1" spans="1:4" ht="14.25">
      <c r="A1" s="18" t="s">
        <v>244</v>
      </c>
      <c r="B1" s="24" t="s">
        <v>245</v>
      </c>
      <c r="C1" s="24"/>
      <c r="D1" s="24"/>
    </row>
    <row r="2" spans="1:4">
      <c r="A2" s="11">
        <v>2.21</v>
      </c>
      <c r="B2" s="23">
        <v>0.68</v>
      </c>
    </row>
    <row r="3" spans="1:4">
      <c r="A3" s="11">
        <v>1.85</v>
      </c>
      <c r="B3" s="23">
        <v>1.56</v>
      </c>
    </row>
    <row r="4" spans="1:4" ht="14.25">
      <c r="A4" s="11">
        <v>2.4500000000000002</v>
      </c>
      <c r="B4" s="24">
        <v>1.49</v>
      </c>
    </row>
    <row r="5" spans="1:4">
      <c r="A5" s="11">
        <v>1.73</v>
      </c>
      <c r="B5" s="23">
        <v>1.62</v>
      </c>
    </row>
    <row r="6" spans="1:4">
      <c r="A6" s="11">
        <v>1.78</v>
      </c>
      <c r="B6" s="23">
        <v>0.44</v>
      </c>
    </row>
    <row r="7" spans="1:4">
      <c r="A7" s="23">
        <f>AVERAGE(A2:A6)</f>
        <v>2.004</v>
      </c>
      <c r="B7" s="23">
        <f>AVERAGE(B2:B6)</f>
        <v>1.1580000000000001</v>
      </c>
      <c r="C7" s="11"/>
    </row>
    <row r="8" spans="1:4">
      <c r="A8" s="11">
        <f>STDEV(A2:A6)</f>
        <v>0.31237797617629798</v>
      </c>
      <c r="B8" s="11">
        <f>STDEV(B2:B6)</f>
        <v>0.55436450102797852</v>
      </c>
      <c r="C8" s="11"/>
    </row>
    <row r="9" spans="1:4">
      <c r="B9" s="25">
        <f>TTEST(A2:A6,B2:B6,2,2)</f>
        <v>1.7791970164747963E-2</v>
      </c>
      <c r="C9" s="25"/>
      <c r="D9" s="25"/>
    </row>
    <row r="10" spans="1:4" ht="14.25">
      <c r="A10" s="18"/>
      <c r="D10" s="25"/>
    </row>
    <row r="11" spans="1:4">
      <c r="D11" s="25"/>
    </row>
  </sheetData>
  <phoneticPr fontId="6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19"/>
  <sheetViews>
    <sheetView topLeftCell="A7" workbookViewId="0">
      <selection activeCell="L25" sqref="L25"/>
    </sheetView>
  </sheetViews>
  <sheetFormatPr defaultRowHeight="13.5"/>
  <cols>
    <col min="1" max="4" width="9" style="11"/>
    <col min="5" max="5" width="11.625" style="11" bestFit="1" customWidth="1"/>
    <col min="6" max="6" width="10.5" style="11" bestFit="1" customWidth="1"/>
    <col min="7" max="9" width="9" style="11"/>
    <col min="10" max="10" width="9.5" style="11" bestFit="1" customWidth="1"/>
    <col min="11" max="11" width="11.625" style="11" bestFit="1" customWidth="1"/>
    <col min="12" max="12" width="9" style="11"/>
  </cols>
  <sheetData>
    <row r="1" spans="1:12">
      <c r="A1" s="11" t="s">
        <v>103</v>
      </c>
      <c r="B1" s="11" t="s">
        <v>120</v>
      </c>
      <c r="C1" s="11" t="s">
        <v>121</v>
      </c>
      <c r="D1" s="11" t="s">
        <v>122</v>
      </c>
      <c r="G1" s="11" t="s">
        <v>103</v>
      </c>
      <c r="H1" s="11" t="s">
        <v>120</v>
      </c>
      <c r="I1" s="11" t="s">
        <v>121</v>
      </c>
      <c r="J1" s="11" t="s">
        <v>122</v>
      </c>
    </row>
    <row r="2" spans="1:12">
      <c r="A2" s="11" t="s">
        <v>14</v>
      </c>
      <c r="B2" s="11" t="s">
        <v>123</v>
      </c>
      <c r="C2" s="11" t="s">
        <v>124</v>
      </c>
      <c r="D2" s="12">
        <v>7.3639999999999997E-2</v>
      </c>
      <c r="G2" s="11" t="s">
        <v>70</v>
      </c>
      <c r="H2" s="11" t="s">
        <v>125</v>
      </c>
      <c r="I2" s="11" t="s">
        <v>124</v>
      </c>
      <c r="J2" s="12">
        <v>3.8969999999999999E-3</v>
      </c>
    </row>
    <row r="3" spans="1:12">
      <c r="A3" s="11" t="s">
        <v>15</v>
      </c>
      <c r="B3" s="11" t="s">
        <v>123</v>
      </c>
      <c r="C3" s="11" t="s">
        <v>124</v>
      </c>
      <c r="D3" s="12">
        <v>7.213E-2</v>
      </c>
      <c r="G3" s="11" t="s">
        <v>71</v>
      </c>
      <c r="H3" s="11" t="s">
        <v>125</v>
      </c>
      <c r="I3" s="11" t="s">
        <v>124</v>
      </c>
      <c r="J3" s="12">
        <v>4.4770000000000001E-3</v>
      </c>
    </row>
    <row r="4" spans="1:12">
      <c r="A4" s="11" t="s">
        <v>16</v>
      </c>
      <c r="B4" s="11" t="s">
        <v>123</v>
      </c>
      <c r="C4" s="11" t="s">
        <v>124</v>
      </c>
      <c r="D4" s="12">
        <v>6.9190000000000002E-2</v>
      </c>
      <c r="E4" s="12">
        <f>AVERAGE(D2:D4)</f>
        <v>7.1653333333333333E-2</v>
      </c>
      <c r="F4" s="11">
        <f>STDEV(D2:D4)</f>
        <v>2.2629700248419826E-3</v>
      </c>
      <c r="G4" s="11" t="s">
        <v>72</v>
      </c>
      <c r="H4" s="11" t="s">
        <v>125</v>
      </c>
      <c r="I4" s="11" t="s">
        <v>124</v>
      </c>
      <c r="J4" s="12">
        <v>4.1770000000000002E-3</v>
      </c>
      <c r="K4" s="12">
        <f>AVERAGE(J2:J4)</f>
        <v>4.1836666666666663E-3</v>
      </c>
      <c r="L4" s="11">
        <f>STDEV(J2:J4)</f>
        <v>2.9005746557076134E-4</v>
      </c>
    </row>
    <row r="5" spans="1:12">
      <c r="A5" s="11" t="s">
        <v>26</v>
      </c>
      <c r="B5" s="11" t="s">
        <v>123</v>
      </c>
      <c r="C5" s="11" t="s">
        <v>126</v>
      </c>
      <c r="D5" s="12">
        <v>5.398E-3</v>
      </c>
      <c r="G5" s="11" t="s">
        <v>80</v>
      </c>
      <c r="H5" s="11" t="s">
        <v>125</v>
      </c>
      <c r="I5" s="11" t="s">
        <v>126</v>
      </c>
      <c r="J5" s="12">
        <v>7.4449999999999994E-5</v>
      </c>
    </row>
    <row r="6" spans="1:12">
      <c r="A6" s="11" t="s">
        <v>27</v>
      </c>
      <c r="B6" s="11" t="s">
        <v>123</v>
      </c>
      <c r="C6" s="11" t="s">
        <v>126</v>
      </c>
      <c r="D6" s="12">
        <v>5.9899999999999997E-3</v>
      </c>
      <c r="G6" s="11" t="s">
        <v>81</v>
      </c>
      <c r="H6" s="11" t="s">
        <v>125</v>
      </c>
      <c r="I6" s="11" t="s">
        <v>126</v>
      </c>
      <c r="J6" s="12">
        <v>4.778E-5</v>
      </c>
    </row>
    <row r="7" spans="1:12">
      <c r="A7" s="11" t="s">
        <v>28</v>
      </c>
      <c r="B7" s="11" t="s">
        <v>123</v>
      </c>
      <c r="C7" s="11" t="s">
        <v>126</v>
      </c>
      <c r="D7" s="12">
        <v>5.5880000000000001E-3</v>
      </c>
      <c r="E7" s="12">
        <f>AVERAGE(D5:D7)</f>
        <v>5.658666666666666E-3</v>
      </c>
      <c r="F7" s="11">
        <f>STDEV(D5:D7)</f>
        <v>3.0226037340897534E-4</v>
      </c>
      <c r="G7" s="11" t="s">
        <v>82</v>
      </c>
      <c r="H7" s="11" t="s">
        <v>125</v>
      </c>
      <c r="I7" s="11" t="s">
        <v>126</v>
      </c>
      <c r="J7" s="12">
        <v>6.0890000000000001E-5</v>
      </c>
      <c r="K7" s="12">
        <f>AVERAGE(J5:J7)</f>
        <v>6.1039999999999998E-5</v>
      </c>
      <c r="L7" s="11">
        <f>STDEV(J5:J7)</f>
        <v>1.3335632718397725E-5</v>
      </c>
    </row>
    <row r="8" spans="1:12">
      <c r="A8" s="11" t="s">
        <v>37</v>
      </c>
      <c r="B8" s="11" t="s">
        <v>123</v>
      </c>
      <c r="C8" s="11" t="s">
        <v>127</v>
      </c>
      <c r="D8" s="12">
        <v>1.1629999999999999E-6</v>
      </c>
      <c r="G8" s="11" t="s">
        <v>7</v>
      </c>
      <c r="H8" s="11" t="s">
        <v>125</v>
      </c>
      <c r="I8" s="11" t="s">
        <v>127</v>
      </c>
      <c r="J8" s="12">
        <v>1.668E-6</v>
      </c>
    </row>
    <row r="9" spans="1:12">
      <c r="A9" s="11" t="s">
        <v>39</v>
      </c>
      <c r="B9" s="11" t="s">
        <v>123</v>
      </c>
      <c r="C9" s="11" t="s">
        <v>127</v>
      </c>
      <c r="D9" s="12">
        <v>3.7019999999999999E-6</v>
      </c>
      <c r="G9" s="11" t="s">
        <v>18</v>
      </c>
      <c r="H9" s="11" t="s">
        <v>125</v>
      </c>
      <c r="I9" s="11" t="s">
        <v>127</v>
      </c>
      <c r="J9" s="12">
        <v>4.6859999999999997E-6</v>
      </c>
    </row>
    <row r="10" spans="1:12">
      <c r="A10" s="11" t="s">
        <v>40</v>
      </c>
      <c r="B10" s="11" t="s">
        <v>123</v>
      </c>
      <c r="C10" s="11" t="s">
        <v>127</v>
      </c>
      <c r="D10" s="12">
        <v>9.9059999999999997E-6</v>
      </c>
      <c r="E10" s="12">
        <f>AVERAGE(D8:D10)</f>
        <v>4.9236666666666666E-6</v>
      </c>
      <c r="F10" s="11">
        <f>STDEV(D8:D10)</f>
        <v>4.4977065637203739E-6</v>
      </c>
      <c r="G10" s="11" t="s">
        <v>29</v>
      </c>
      <c r="H10" s="11" t="s">
        <v>125</v>
      </c>
      <c r="I10" s="11" t="s">
        <v>127</v>
      </c>
      <c r="J10" s="12">
        <v>2.4760000000000001E-6</v>
      </c>
      <c r="K10" s="12">
        <f>AVERAGE(J8:J10)</f>
        <v>2.9433333333333332E-6</v>
      </c>
      <c r="L10" s="11">
        <f>STDEV(J8:J10)</f>
        <v>1.5623320176368826E-6</v>
      </c>
    </row>
    <row r="11" spans="1:12">
      <c r="D11" s="12"/>
      <c r="J11" s="12"/>
    </row>
    <row r="12" spans="1:12">
      <c r="D12" s="12"/>
      <c r="J12" s="12"/>
    </row>
    <row r="13" spans="1:12">
      <c r="D13" s="12"/>
      <c r="E13" s="12"/>
      <c r="J13" s="12"/>
      <c r="K13" s="12"/>
    </row>
    <row r="15" spans="1:12">
      <c r="D15" s="11" t="s">
        <v>128</v>
      </c>
      <c r="I15" s="11" t="s">
        <v>129</v>
      </c>
    </row>
    <row r="16" spans="1:12">
      <c r="D16" s="11" t="s">
        <v>130</v>
      </c>
      <c r="E16" s="11">
        <v>7.17E-2</v>
      </c>
      <c r="F16" s="11">
        <v>2E-3</v>
      </c>
      <c r="I16" s="11" t="s">
        <v>131</v>
      </c>
      <c r="J16" s="12">
        <v>4.1799999999999997E-3</v>
      </c>
      <c r="K16" s="12">
        <v>2.9E-4</v>
      </c>
    </row>
    <row r="17" spans="4:11">
      <c r="D17" s="11" t="s">
        <v>132</v>
      </c>
      <c r="E17" s="11">
        <v>5.6600000000000001E-3</v>
      </c>
      <c r="F17" s="11">
        <v>2.9999999999999997E-4</v>
      </c>
      <c r="I17" s="11" t="s">
        <v>132</v>
      </c>
      <c r="J17" s="12">
        <v>6.0999999999999999E-5</v>
      </c>
      <c r="K17" s="11">
        <v>1.33E-5</v>
      </c>
    </row>
    <row r="18" spans="4:11">
      <c r="D18" s="11" t="s">
        <v>133</v>
      </c>
      <c r="E18" s="11">
        <v>4.9200000000000003E-6</v>
      </c>
      <c r="F18" s="11">
        <v>4.5000000000000001E-6</v>
      </c>
      <c r="I18" s="11" t="s">
        <v>133</v>
      </c>
      <c r="J18" s="12">
        <v>2.9399999999999998E-6</v>
      </c>
      <c r="K18" s="11">
        <v>1.5600000000000001E-6</v>
      </c>
    </row>
    <row r="19" spans="4:11">
      <c r="K19" s="12"/>
    </row>
  </sheetData>
  <phoneticPr fontId="6" type="noConversion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A1:D19"/>
  <sheetViews>
    <sheetView workbookViewId="0">
      <selection sqref="A1:D1048576"/>
    </sheetView>
  </sheetViews>
  <sheetFormatPr defaultRowHeight="13.5"/>
  <cols>
    <col min="1" max="1" width="9" style="11"/>
    <col min="2" max="3" width="9.5" style="23" bestFit="1" customWidth="1"/>
    <col min="4" max="4" width="9.5" style="11" bestFit="1" customWidth="1"/>
  </cols>
  <sheetData>
    <row r="1" spans="1:4" ht="14.25">
      <c r="A1" s="18" t="s">
        <v>244</v>
      </c>
      <c r="B1" s="24" t="s">
        <v>245</v>
      </c>
      <c r="C1" s="24"/>
      <c r="D1" s="18"/>
    </row>
    <row r="2" spans="1:4">
      <c r="A2" s="11">
        <v>19.68</v>
      </c>
      <c r="B2" s="23">
        <v>18.940000000000001</v>
      </c>
      <c r="D2" s="12"/>
    </row>
    <row r="3" spans="1:4">
      <c r="A3" s="11">
        <v>21.02</v>
      </c>
      <c r="B3" s="23">
        <v>19.27</v>
      </c>
      <c r="D3" s="12"/>
    </row>
    <row r="4" spans="1:4" ht="14.25">
      <c r="A4" s="11">
        <v>18.66</v>
      </c>
      <c r="B4" s="24">
        <v>20.05</v>
      </c>
      <c r="D4" s="12"/>
    </row>
    <row r="5" spans="1:4">
      <c r="A5" s="11">
        <v>19.02</v>
      </c>
      <c r="B5" s="23">
        <v>18.86</v>
      </c>
      <c r="D5" s="12"/>
    </row>
    <row r="6" spans="1:4">
      <c r="A6" s="11">
        <v>20.21</v>
      </c>
      <c r="B6" s="23">
        <v>18.82</v>
      </c>
      <c r="D6" s="12"/>
    </row>
    <row r="7" spans="1:4">
      <c r="A7" s="11">
        <f>AVERAGE(A2:A6)</f>
        <v>19.718</v>
      </c>
      <c r="B7" s="11">
        <f>AVERAGE(B2:B6)</f>
        <v>19.187999999999999</v>
      </c>
      <c r="C7" s="11"/>
    </row>
    <row r="8" spans="1:4">
      <c r="A8" s="11">
        <f>STDEV(A2:A6)</f>
        <v>0.94144569678769519</v>
      </c>
      <c r="B8" s="11">
        <f>STDEV(B2:B6)</f>
        <v>0.51339068943643262</v>
      </c>
      <c r="C8" s="11"/>
    </row>
    <row r="9" spans="1:4">
      <c r="B9" s="23">
        <f>TTEST(A2:A6,B2:B6,2,2)</f>
        <v>0.30120843127708152</v>
      </c>
      <c r="D9" s="23"/>
    </row>
    <row r="10" spans="1:4" ht="14.25">
      <c r="A10" s="18"/>
      <c r="D10" s="12"/>
    </row>
    <row r="11" spans="1:4">
      <c r="D11" s="12"/>
    </row>
    <row r="12" spans="1:4">
      <c r="D12" s="12"/>
    </row>
    <row r="13" spans="1:4">
      <c r="D13" s="12"/>
    </row>
    <row r="14" spans="1:4">
      <c r="D14" s="12"/>
    </row>
    <row r="15" spans="1:4">
      <c r="D15" s="12"/>
    </row>
    <row r="16" spans="1:4">
      <c r="D16" s="12"/>
    </row>
    <row r="17" spans="4:4">
      <c r="D17" s="12"/>
    </row>
    <row r="18" spans="4:4">
      <c r="D18" s="12"/>
    </row>
    <row r="19" spans="4:4">
      <c r="D19" s="12"/>
    </row>
  </sheetData>
  <phoneticPr fontId="6" type="noConversion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:P55"/>
  <sheetViews>
    <sheetView workbookViewId="0">
      <selection sqref="A1:P1048576"/>
    </sheetView>
  </sheetViews>
  <sheetFormatPr defaultRowHeight="13.5"/>
  <cols>
    <col min="1" max="16" width="9" style="9"/>
  </cols>
  <sheetData>
    <row r="1" spans="1:10">
      <c r="A1" s="9" t="s">
        <v>120</v>
      </c>
      <c r="B1" s="9" t="s">
        <v>121</v>
      </c>
      <c r="C1" s="9" t="s">
        <v>135</v>
      </c>
    </row>
    <row r="2" spans="1:10">
      <c r="A2" s="9" t="s">
        <v>123</v>
      </c>
      <c r="B2" s="9" t="s">
        <v>246</v>
      </c>
      <c r="C2" s="14">
        <v>0.93300000000000005</v>
      </c>
      <c r="D2" s="11"/>
      <c r="E2" s="11"/>
    </row>
    <row r="3" spans="1:10" ht="14.25">
      <c r="A3" s="9" t="s">
        <v>123</v>
      </c>
      <c r="B3" s="9" t="s">
        <v>246</v>
      </c>
      <c r="C3" s="14">
        <v>1.042</v>
      </c>
      <c r="D3" s="11"/>
      <c r="E3" s="11"/>
      <c r="G3" s="9" t="s">
        <v>247</v>
      </c>
      <c r="H3" s="9" t="s">
        <v>248</v>
      </c>
      <c r="I3" s="26" t="s">
        <v>249</v>
      </c>
      <c r="J3" s="9" t="s">
        <v>250</v>
      </c>
    </row>
    <row r="4" spans="1:10">
      <c r="A4" s="9" t="s">
        <v>123</v>
      </c>
      <c r="B4" s="9" t="s">
        <v>246</v>
      </c>
      <c r="C4" s="14">
        <v>1.028</v>
      </c>
      <c r="D4" s="12">
        <f>AVERAGE(C2:C4)</f>
        <v>1.0010000000000001</v>
      </c>
      <c r="E4" s="11">
        <f>STDEV(C2:C4)</f>
        <v>5.9304300012730883E-2</v>
      </c>
      <c r="G4" s="9">
        <v>0</v>
      </c>
      <c r="H4" s="9">
        <v>1</v>
      </c>
      <c r="I4" s="9">
        <v>1</v>
      </c>
      <c r="J4" s="9">
        <v>1</v>
      </c>
    </row>
    <row r="5" spans="1:10">
      <c r="A5" s="9" t="s">
        <v>251</v>
      </c>
      <c r="B5" s="9" t="s">
        <v>246</v>
      </c>
      <c r="C5" s="14">
        <v>1.655</v>
      </c>
      <c r="D5" s="11"/>
      <c r="E5" s="11"/>
      <c r="G5" s="9">
        <v>1</v>
      </c>
      <c r="H5" s="9">
        <v>1.46</v>
      </c>
      <c r="I5" s="9">
        <v>3.27</v>
      </c>
      <c r="J5" s="9">
        <v>1.1000000000000001</v>
      </c>
    </row>
    <row r="6" spans="1:10">
      <c r="A6" s="9" t="s">
        <v>251</v>
      </c>
      <c r="B6" s="9" t="s">
        <v>246</v>
      </c>
      <c r="C6" s="14">
        <v>1.298</v>
      </c>
      <c r="D6" s="11"/>
      <c r="E6" s="11"/>
      <c r="G6" s="9">
        <v>5</v>
      </c>
      <c r="H6" s="9">
        <v>2.64</v>
      </c>
      <c r="I6" s="9">
        <v>4.0999999999999996</v>
      </c>
      <c r="J6" s="9">
        <v>1.1299999999999999</v>
      </c>
    </row>
    <row r="7" spans="1:10">
      <c r="A7" s="9" t="s">
        <v>251</v>
      </c>
      <c r="B7" s="9" t="s">
        <v>246</v>
      </c>
      <c r="C7" s="14">
        <v>1.431</v>
      </c>
      <c r="D7" s="12">
        <f>AVERAGE(C5:C7)</f>
        <v>1.4613333333333334</v>
      </c>
      <c r="E7" s="11">
        <f>STDEV(C5:C7)</f>
        <v>0.18042265194074952</v>
      </c>
      <c r="G7" s="9">
        <v>10</v>
      </c>
      <c r="H7" s="9">
        <v>3.01</v>
      </c>
      <c r="I7" s="9">
        <v>7.3</v>
      </c>
      <c r="J7" s="9">
        <v>1.1399999999999999</v>
      </c>
    </row>
    <row r="8" spans="1:10">
      <c r="A8" s="9" t="s">
        <v>252</v>
      </c>
      <c r="B8" s="9" t="s">
        <v>246</v>
      </c>
      <c r="C8" s="14">
        <v>2.7010000000000001</v>
      </c>
      <c r="D8" s="11"/>
      <c r="E8" s="11"/>
      <c r="G8" s="9">
        <v>15</v>
      </c>
      <c r="H8" s="9">
        <v>4.63</v>
      </c>
      <c r="I8" s="9">
        <v>8.02</v>
      </c>
      <c r="J8" s="9">
        <v>1.1599999999999999</v>
      </c>
    </row>
    <row r="9" spans="1:10">
      <c r="A9" s="9" t="s">
        <v>252</v>
      </c>
      <c r="B9" s="9" t="s">
        <v>246</v>
      </c>
      <c r="C9" s="14">
        <v>3.395</v>
      </c>
      <c r="D9" s="11"/>
      <c r="E9" s="11"/>
      <c r="G9" s="9">
        <v>20</v>
      </c>
      <c r="H9" s="9">
        <v>6.26</v>
      </c>
      <c r="I9" s="9">
        <v>4.8499999999999996</v>
      </c>
      <c r="J9" s="9">
        <v>1.1499999999999999</v>
      </c>
    </row>
    <row r="10" spans="1:10">
      <c r="A10" s="9" t="s">
        <v>252</v>
      </c>
      <c r="B10" s="9" t="s">
        <v>246</v>
      </c>
      <c r="C10" s="14">
        <v>1.819</v>
      </c>
      <c r="D10" s="12">
        <f>AVERAGE(C8:C10)</f>
        <v>2.6383333333333332</v>
      </c>
      <c r="E10" s="11">
        <f>STDEV(C8:C10)</f>
        <v>0.78986665541300982</v>
      </c>
      <c r="H10" s="9">
        <v>0.06</v>
      </c>
      <c r="I10" s="9">
        <v>0.27</v>
      </c>
      <c r="J10" s="9">
        <v>0.09</v>
      </c>
    </row>
    <row r="11" spans="1:10">
      <c r="A11" s="9" t="s">
        <v>253</v>
      </c>
      <c r="B11" s="9" t="s">
        <v>246</v>
      </c>
      <c r="C11" s="14">
        <v>3.58</v>
      </c>
      <c r="D11" s="11"/>
      <c r="E11" s="11"/>
      <c r="H11" s="9">
        <v>0.18</v>
      </c>
      <c r="I11" s="9">
        <v>0.2</v>
      </c>
      <c r="J11" s="9">
        <v>0.28000000000000003</v>
      </c>
    </row>
    <row r="12" spans="1:10">
      <c r="A12" s="9" t="s">
        <v>253</v>
      </c>
      <c r="B12" s="9" t="s">
        <v>246</v>
      </c>
      <c r="C12" s="14">
        <v>2.2970000000000002</v>
      </c>
      <c r="D12" s="11"/>
      <c r="E12" s="11"/>
      <c r="H12" s="9">
        <v>0.79</v>
      </c>
      <c r="I12" s="9">
        <v>0.55000000000000004</v>
      </c>
      <c r="J12" s="9">
        <v>0.11</v>
      </c>
    </row>
    <row r="13" spans="1:10">
      <c r="A13" s="9" t="s">
        <v>253</v>
      </c>
      <c r="B13" s="9" t="s">
        <v>246</v>
      </c>
      <c r="C13" s="14">
        <v>3.16</v>
      </c>
      <c r="D13" s="12">
        <f>AVERAGE(C11:C13)</f>
        <v>3.0123333333333338</v>
      </c>
      <c r="E13" s="11">
        <f>STDEV(C11:C13)</f>
        <v>0.6541225675157003</v>
      </c>
      <c r="H13" s="9">
        <v>0.65</v>
      </c>
      <c r="I13" s="9">
        <v>0.41</v>
      </c>
      <c r="J13" s="9">
        <v>0.2</v>
      </c>
    </row>
    <row r="14" spans="1:10">
      <c r="A14" s="9" t="s">
        <v>254</v>
      </c>
      <c r="B14" s="9" t="s">
        <v>246</v>
      </c>
      <c r="C14" s="14">
        <v>4.7750000000000004</v>
      </c>
      <c r="D14" s="11"/>
      <c r="E14" s="11"/>
      <c r="H14" s="9">
        <v>0.69</v>
      </c>
      <c r="I14" s="9">
        <v>1.1599999999999999</v>
      </c>
      <c r="J14" s="9">
        <v>0.19</v>
      </c>
    </row>
    <row r="15" spans="1:10">
      <c r="A15" s="9" t="s">
        <v>254</v>
      </c>
      <c r="B15" s="9" t="s">
        <v>246</v>
      </c>
      <c r="C15" s="14">
        <v>3.8809999999999998</v>
      </c>
      <c r="D15" s="11"/>
      <c r="E15" s="11"/>
      <c r="H15" s="9">
        <v>0.11</v>
      </c>
      <c r="I15" s="9">
        <v>1.3</v>
      </c>
      <c r="J15" s="9">
        <v>0.18</v>
      </c>
    </row>
    <row r="16" spans="1:10">
      <c r="A16" s="9" t="s">
        <v>254</v>
      </c>
      <c r="B16" s="9" t="s">
        <v>246</v>
      </c>
      <c r="C16" s="14">
        <v>5.242</v>
      </c>
      <c r="D16" s="12">
        <f>AVERAGE(C14:C16)</f>
        <v>4.6326666666666663</v>
      </c>
      <c r="E16" s="11">
        <f>STDEV(C14:C16)</f>
        <v>0.69157380902788579</v>
      </c>
    </row>
    <row r="17" spans="1:5">
      <c r="A17" s="9" t="s">
        <v>255</v>
      </c>
      <c r="B17" s="9" t="s">
        <v>246</v>
      </c>
      <c r="C17" s="14">
        <v>6.3639999999999999</v>
      </c>
      <c r="D17" s="11"/>
      <c r="E17" s="11"/>
    </row>
    <row r="18" spans="1:5">
      <c r="A18" s="9" t="s">
        <v>255</v>
      </c>
      <c r="B18" s="9" t="s">
        <v>246</v>
      </c>
      <c r="C18" s="14">
        <v>6.1479999999999997</v>
      </c>
      <c r="D18" s="11"/>
      <c r="E18" s="11"/>
    </row>
    <row r="19" spans="1:5">
      <c r="A19" s="9" t="s">
        <v>255</v>
      </c>
      <c r="B19" s="9" t="s">
        <v>246</v>
      </c>
      <c r="C19" s="14">
        <v>6.2770000000000001</v>
      </c>
      <c r="D19" s="12">
        <f>AVERAGE(C17:C19)</f>
        <v>6.2630000000000008</v>
      </c>
      <c r="E19" s="11">
        <f>STDEV(C17:C19)</f>
        <v>0.10867842472165418</v>
      </c>
    </row>
    <row r="20" spans="1:5">
      <c r="A20" s="9" t="s">
        <v>123</v>
      </c>
      <c r="B20" s="9" t="s">
        <v>256</v>
      </c>
      <c r="C20" s="14">
        <v>0.69830000000000003</v>
      </c>
      <c r="D20" s="11"/>
      <c r="E20" s="11"/>
    </row>
    <row r="21" spans="1:5">
      <c r="A21" s="9" t="s">
        <v>123</v>
      </c>
      <c r="B21" s="9" t="s">
        <v>256</v>
      </c>
      <c r="C21" s="14">
        <v>1.2070000000000001</v>
      </c>
      <c r="D21" s="11"/>
      <c r="E21" s="11"/>
    </row>
    <row r="22" spans="1:5">
      <c r="A22" s="9" t="s">
        <v>123</v>
      </c>
      <c r="B22" s="9" t="s">
        <v>256</v>
      </c>
      <c r="C22" s="14">
        <v>1.103</v>
      </c>
      <c r="D22" s="12">
        <f>AVERAGE(C20:C22)</f>
        <v>1.0027666666666668</v>
      </c>
      <c r="E22" s="11">
        <f>STDEV(C20:C22)</f>
        <v>0.26875446662954927</v>
      </c>
    </row>
    <row r="23" spans="1:5">
      <c r="A23" s="9" t="s">
        <v>251</v>
      </c>
      <c r="B23" s="9" t="s">
        <v>256</v>
      </c>
      <c r="C23" s="14">
        <v>3.4740000000000002</v>
      </c>
      <c r="D23" s="11"/>
      <c r="E23" s="11"/>
    </row>
    <row r="24" spans="1:5">
      <c r="A24" s="9" t="s">
        <v>251</v>
      </c>
      <c r="B24" s="9" t="s">
        <v>256</v>
      </c>
      <c r="C24" s="14">
        <v>3.0670000000000002</v>
      </c>
      <c r="D24" s="11"/>
      <c r="E24" s="11"/>
    </row>
    <row r="25" spans="1:5">
      <c r="A25" s="9" t="s">
        <v>251</v>
      </c>
      <c r="B25" s="9" t="s">
        <v>256</v>
      </c>
      <c r="C25" s="14">
        <v>3.2639999999999998</v>
      </c>
      <c r="D25" s="12">
        <f>AVERAGE(C23:C25)</f>
        <v>3.2683333333333331</v>
      </c>
      <c r="E25" s="11">
        <f>STDEV(C23:C25)</f>
        <v>0.20353459984320549</v>
      </c>
    </row>
    <row r="26" spans="1:5">
      <c r="A26" s="9" t="s">
        <v>252</v>
      </c>
      <c r="B26" s="9" t="s">
        <v>256</v>
      </c>
      <c r="C26" s="14">
        <v>3.7930000000000001</v>
      </c>
      <c r="D26" s="11"/>
      <c r="E26" s="11"/>
    </row>
    <row r="27" spans="1:5">
      <c r="A27" s="9" t="s">
        <v>252</v>
      </c>
      <c r="B27" s="9" t="s">
        <v>256</v>
      </c>
      <c r="C27" s="14">
        <v>3.7669999999999999</v>
      </c>
      <c r="D27" s="11"/>
      <c r="E27" s="11"/>
    </row>
    <row r="28" spans="1:5">
      <c r="A28" s="9" t="s">
        <v>252</v>
      </c>
      <c r="B28" s="9" t="s">
        <v>256</v>
      </c>
      <c r="C28" s="14">
        <v>4.7350000000000003</v>
      </c>
      <c r="D28" s="12">
        <f>AVERAGE(C26:C28)</f>
        <v>4.0983333333333336</v>
      </c>
      <c r="E28" s="11">
        <f>STDEV(C26:C28)</f>
        <v>0.55152274054052219</v>
      </c>
    </row>
    <row r="29" spans="1:5">
      <c r="A29" s="9" t="s">
        <v>253</v>
      </c>
      <c r="B29" s="9" t="s">
        <v>256</v>
      </c>
      <c r="C29" s="14">
        <v>6.8689999999999998</v>
      </c>
      <c r="D29" s="11"/>
      <c r="E29" s="11"/>
    </row>
    <row r="30" spans="1:5">
      <c r="A30" s="9" t="s">
        <v>253</v>
      </c>
      <c r="B30" s="9" t="s">
        <v>256</v>
      </c>
      <c r="C30" s="14">
        <v>7.3620000000000001</v>
      </c>
      <c r="D30" s="11"/>
      <c r="E30" s="11"/>
    </row>
    <row r="31" spans="1:5">
      <c r="A31" s="9" t="s">
        <v>253</v>
      </c>
      <c r="B31" s="9" t="s">
        <v>256</v>
      </c>
      <c r="C31" s="14">
        <v>7.6740000000000004</v>
      </c>
      <c r="D31" s="12">
        <f>AVERAGE(C29:C31)</f>
        <v>7.3016666666666667</v>
      </c>
      <c r="E31" s="11">
        <f>STDEV(C29:C31)</f>
        <v>0.4058772392402944</v>
      </c>
    </row>
    <row r="32" spans="1:5">
      <c r="A32" s="9" t="s">
        <v>254</v>
      </c>
      <c r="B32" s="9" t="s">
        <v>256</v>
      </c>
      <c r="C32" s="14">
        <v>8.2629999999999999</v>
      </c>
      <c r="D32" s="11"/>
      <c r="E32" s="11"/>
    </row>
    <row r="33" spans="1:8">
      <c r="A33" s="9" t="s">
        <v>254</v>
      </c>
      <c r="B33" s="9" t="s">
        <v>256</v>
      </c>
      <c r="C33" s="14">
        <v>9.0419999999999998</v>
      </c>
      <c r="D33" s="11"/>
      <c r="E33" s="11"/>
    </row>
    <row r="34" spans="1:8">
      <c r="A34" s="9" t="s">
        <v>254</v>
      </c>
      <c r="B34" s="9" t="s">
        <v>256</v>
      </c>
      <c r="C34" s="14">
        <v>6.758</v>
      </c>
      <c r="D34" s="12">
        <f>AVERAGE(C32:C34)</f>
        <v>8.020999999999999</v>
      </c>
      <c r="E34" s="11">
        <f>STDEV(C32:C34)</f>
        <v>1.1610714878938302</v>
      </c>
    </row>
    <row r="35" spans="1:8">
      <c r="A35" s="9" t="s">
        <v>255</v>
      </c>
      <c r="B35" s="9" t="s">
        <v>256</v>
      </c>
      <c r="C35" s="14">
        <v>4.9930000000000003</v>
      </c>
      <c r="D35" s="11"/>
      <c r="E35" s="11"/>
    </row>
    <row r="36" spans="1:8">
      <c r="A36" s="9" t="s">
        <v>255</v>
      </c>
      <c r="B36" s="9" t="s">
        <v>256</v>
      </c>
      <c r="C36" s="14">
        <v>3.4820000000000002</v>
      </c>
      <c r="D36" s="11"/>
      <c r="E36" s="11"/>
    </row>
    <row r="37" spans="1:8">
      <c r="A37" s="9" t="s">
        <v>255</v>
      </c>
      <c r="B37" s="9" t="s">
        <v>256</v>
      </c>
      <c r="C37" s="14">
        <v>6.0629999999999997</v>
      </c>
      <c r="D37" s="12">
        <f>AVERAGE(C35:C37)</f>
        <v>4.8460000000000001</v>
      </c>
      <c r="E37" s="11">
        <f>STDEV(C35:C37)</f>
        <v>1.296764049470837</v>
      </c>
    </row>
    <row r="38" spans="1:8" ht="14.25">
      <c r="A38" s="11" t="s">
        <v>138</v>
      </c>
      <c r="B38" s="27" t="s">
        <v>257</v>
      </c>
      <c r="C38" s="12">
        <v>0.89959999999999996</v>
      </c>
      <c r="D38" s="11"/>
      <c r="E38" s="11"/>
      <c r="F38" s="11"/>
      <c r="H38" s="9">
        <v>1</v>
      </c>
    </row>
    <row r="39" spans="1:8" ht="14.25">
      <c r="A39" s="11" t="s">
        <v>138</v>
      </c>
      <c r="B39" s="27" t="s">
        <v>257</v>
      </c>
      <c r="C39" s="12">
        <v>1.04</v>
      </c>
      <c r="D39" s="11"/>
      <c r="E39" s="11"/>
      <c r="F39" s="11"/>
      <c r="H39" s="9">
        <v>1.1000000000000001</v>
      </c>
    </row>
    <row r="40" spans="1:8" ht="14.25">
      <c r="A40" s="11" t="s">
        <v>138</v>
      </c>
      <c r="B40" s="27" t="s">
        <v>257</v>
      </c>
      <c r="C40" s="12">
        <v>1.0589999999999999</v>
      </c>
      <c r="D40" s="12">
        <f>AVERAGE(C38:C40)</f>
        <v>0.99953333333333327</v>
      </c>
      <c r="E40" s="11">
        <f>STDEV(C38:C40)</f>
        <v>8.706465030845506E-2</v>
      </c>
      <c r="F40" s="11"/>
      <c r="H40" s="9">
        <v>1.1299999999999999</v>
      </c>
    </row>
    <row r="41" spans="1:8" ht="14.25">
      <c r="A41" s="9" t="s">
        <v>251</v>
      </c>
      <c r="B41" s="27" t="s">
        <v>257</v>
      </c>
      <c r="C41" s="12">
        <v>1.3716999999999999</v>
      </c>
      <c r="D41" s="11"/>
      <c r="E41" s="11"/>
      <c r="F41" s="11"/>
      <c r="H41" s="9">
        <v>1.1399999999999999</v>
      </c>
    </row>
    <row r="42" spans="1:8" ht="14.25">
      <c r="A42" s="9" t="s">
        <v>251</v>
      </c>
      <c r="B42" s="27" t="s">
        <v>257</v>
      </c>
      <c r="C42" s="12">
        <v>0.81410000000000005</v>
      </c>
      <c r="D42" s="11"/>
      <c r="E42" s="11"/>
      <c r="F42" s="11"/>
      <c r="H42" s="9">
        <v>1.1599999999999999</v>
      </c>
    </row>
    <row r="43" spans="1:8" ht="14.25">
      <c r="A43" s="9" t="s">
        <v>251</v>
      </c>
      <c r="B43" s="27" t="s">
        <v>257</v>
      </c>
      <c r="C43" s="12">
        <v>1.1235999999999999</v>
      </c>
      <c r="D43" s="12">
        <f>AVERAGE(C41:C43)</f>
        <v>1.1031333333333333</v>
      </c>
      <c r="E43" s="11">
        <f>STDEV(C41:C43)</f>
        <v>0.27936285245775416</v>
      </c>
      <c r="F43" s="11">
        <f>TTEST(C38:C40,C41:C43,2,2)</f>
        <v>0.57287866650974983</v>
      </c>
      <c r="H43" s="9">
        <v>1.1499999999999999</v>
      </c>
    </row>
    <row r="44" spans="1:8" ht="14.25">
      <c r="A44" s="9" t="s">
        <v>252</v>
      </c>
      <c r="B44" s="27" t="s">
        <v>257</v>
      </c>
      <c r="C44" s="12">
        <v>1.16001</v>
      </c>
      <c r="D44" s="11"/>
      <c r="E44" s="11"/>
      <c r="F44" s="11"/>
      <c r="H44" s="9">
        <v>0.09</v>
      </c>
    </row>
    <row r="45" spans="1:8" ht="14.25">
      <c r="A45" s="9" t="s">
        <v>252</v>
      </c>
      <c r="B45" s="27" t="s">
        <v>257</v>
      </c>
      <c r="C45" s="12">
        <v>0.99860000000000004</v>
      </c>
      <c r="D45" s="11"/>
      <c r="E45" s="11"/>
      <c r="F45" s="11"/>
      <c r="H45" s="9">
        <v>0.28000000000000003</v>
      </c>
    </row>
    <row r="46" spans="1:8" ht="14.25">
      <c r="A46" s="9" t="s">
        <v>252</v>
      </c>
      <c r="B46" s="27" t="s">
        <v>257</v>
      </c>
      <c r="C46" s="12">
        <v>1.2186999999999999</v>
      </c>
      <c r="D46" s="12">
        <f>AVERAGE(C44:C46)</f>
        <v>1.1257699999999999</v>
      </c>
      <c r="E46" s="11">
        <f>STDEV(C44:C46)</f>
        <v>0.11397493452509705</v>
      </c>
      <c r="F46" s="11">
        <f>TTEST(C38:C40,C44:C46,2,2)</f>
        <v>0.20207010922158597</v>
      </c>
      <c r="H46" s="9">
        <v>0.11</v>
      </c>
    </row>
    <row r="47" spans="1:8" ht="14.25">
      <c r="A47" s="9" t="s">
        <v>253</v>
      </c>
      <c r="B47" s="27" t="s">
        <v>257</v>
      </c>
      <c r="C47" s="12">
        <v>1.3560000000000001</v>
      </c>
      <c r="D47" s="11"/>
      <c r="E47" s="11"/>
      <c r="F47" s="11"/>
      <c r="H47" s="9">
        <v>0.2</v>
      </c>
    </row>
    <row r="48" spans="1:8" ht="14.25">
      <c r="A48" s="9" t="s">
        <v>253</v>
      </c>
      <c r="B48" s="27" t="s">
        <v>257</v>
      </c>
      <c r="C48" s="12">
        <v>1.1037999999999999</v>
      </c>
      <c r="D48" s="11"/>
      <c r="E48" s="11"/>
      <c r="F48" s="11"/>
      <c r="H48" s="9">
        <v>0.19</v>
      </c>
    </row>
    <row r="49" spans="1:8" ht="14.25">
      <c r="A49" s="9" t="s">
        <v>253</v>
      </c>
      <c r="B49" s="27" t="s">
        <v>257</v>
      </c>
      <c r="C49" s="12">
        <v>0.96009999999999995</v>
      </c>
      <c r="D49" s="12">
        <f>AVERAGE(C47:C49)</f>
        <v>1.1399666666666668</v>
      </c>
      <c r="E49" s="11">
        <f>STDEV(C47:C49)</f>
        <v>0.20041263266903347</v>
      </c>
      <c r="F49" s="11">
        <f>TTEST(C38:C40,C47:C49,2,2)</f>
        <v>0.32801431327367436</v>
      </c>
      <c r="H49" s="9">
        <v>0.18</v>
      </c>
    </row>
    <row r="50" spans="1:8" ht="14.25">
      <c r="A50" s="9" t="s">
        <v>254</v>
      </c>
      <c r="B50" s="27" t="s">
        <v>257</v>
      </c>
      <c r="C50" s="12">
        <v>0.96150000000000002</v>
      </c>
      <c r="D50" s="11"/>
      <c r="E50" s="11"/>
      <c r="F50" s="11"/>
    </row>
    <row r="51" spans="1:8" ht="14.25">
      <c r="A51" s="9" t="s">
        <v>254</v>
      </c>
      <c r="B51" s="27" t="s">
        <v>257</v>
      </c>
      <c r="C51" s="12">
        <v>1.3424</v>
      </c>
      <c r="D51" s="11"/>
      <c r="E51" s="11"/>
      <c r="F51" s="11"/>
    </row>
    <row r="52" spans="1:8" ht="14.25">
      <c r="A52" s="9" t="s">
        <v>254</v>
      </c>
      <c r="B52" s="27" t="s">
        <v>257</v>
      </c>
      <c r="C52" s="12">
        <v>1.1851</v>
      </c>
      <c r="D52" s="12">
        <f>AVERAGE(C50:C52)</f>
        <v>1.163</v>
      </c>
      <c r="E52" s="11">
        <f>STDEV(C50:C52)</f>
        <v>0.19140927354754853</v>
      </c>
      <c r="F52" s="11">
        <f>TTEST(C38:C40,C50:C52,2,2)</f>
        <v>0.24939353060382685</v>
      </c>
    </row>
    <row r="53" spans="1:8" ht="14.25">
      <c r="A53" s="9" t="s">
        <v>255</v>
      </c>
      <c r="B53" s="27" t="s">
        <v>257</v>
      </c>
      <c r="C53" s="12">
        <v>0.94569999999999999</v>
      </c>
      <c r="D53" s="11"/>
      <c r="E53" s="11"/>
      <c r="F53" s="11"/>
    </row>
    <row r="54" spans="1:8" ht="14.25">
      <c r="A54" s="9" t="s">
        <v>255</v>
      </c>
      <c r="B54" s="27" t="s">
        <v>257</v>
      </c>
      <c r="C54" s="12">
        <v>1.2582</v>
      </c>
      <c r="D54" s="11"/>
      <c r="E54" s="11"/>
      <c r="F54" s="11"/>
    </row>
    <row r="55" spans="1:8" ht="14.25">
      <c r="A55" s="9" t="s">
        <v>255</v>
      </c>
      <c r="B55" s="27" t="s">
        <v>257</v>
      </c>
      <c r="C55" s="12">
        <v>1.2609900000000001</v>
      </c>
      <c r="D55" s="12">
        <f>AVERAGE(C53:C55)</f>
        <v>1.1549633333333333</v>
      </c>
      <c r="E55" s="11">
        <f>STDEV(C53:C55)</f>
        <v>0.18123273168314147</v>
      </c>
      <c r="F55" s="11">
        <f>TTEST(C38:C40,C53:C55,2,2)</f>
        <v>0.25161086425245804</v>
      </c>
    </row>
  </sheetData>
  <phoneticPr fontId="6" type="noConversion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A1:P58"/>
  <sheetViews>
    <sheetView workbookViewId="0">
      <selection sqref="A1:P1048576"/>
    </sheetView>
  </sheetViews>
  <sheetFormatPr defaultRowHeight="13.5"/>
  <cols>
    <col min="1" max="1" width="14.875" style="9" customWidth="1"/>
    <col min="2" max="16" width="9" style="9"/>
  </cols>
  <sheetData>
    <row r="1" spans="1:16">
      <c r="A1" s="11" t="s">
        <v>134</v>
      </c>
      <c r="B1" s="11" t="s">
        <v>121</v>
      </c>
      <c r="C1" s="11" t="s">
        <v>135</v>
      </c>
      <c r="D1" s="13" t="s">
        <v>258</v>
      </c>
      <c r="E1" s="13" t="s">
        <v>259</v>
      </c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6" ht="14.25">
      <c r="A2" s="11" t="s">
        <v>138</v>
      </c>
      <c r="B2" s="11" t="s">
        <v>260</v>
      </c>
      <c r="C2" s="12">
        <v>1.0189999999999999</v>
      </c>
      <c r="D2" s="11"/>
      <c r="E2" s="11"/>
      <c r="F2" s="11"/>
      <c r="G2" s="11" t="s">
        <v>261</v>
      </c>
      <c r="H2" s="11" t="s">
        <v>250</v>
      </c>
      <c r="I2" s="11"/>
      <c r="J2" s="11" t="s">
        <v>262</v>
      </c>
      <c r="K2" s="11"/>
      <c r="L2" s="27" t="s">
        <v>263</v>
      </c>
      <c r="M2" s="11"/>
      <c r="N2" s="11"/>
      <c r="O2" s="11"/>
      <c r="P2" s="11"/>
    </row>
    <row r="3" spans="1:16">
      <c r="A3" s="11" t="s">
        <v>138</v>
      </c>
      <c r="B3" s="11" t="s">
        <v>260</v>
      </c>
      <c r="C3" s="12">
        <v>1.1619999999999999</v>
      </c>
      <c r="D3" s="11"/>
      <c r="E3" s="11"/>
      <c r="F3" s="11"/>
      <c r="G3" s="11">
        <v>0</v>
      </c>
      <c r="H3" s="11">
        <v>1</v>
      </c>
      <c r="I3" s="11">
        <v>0.16</v>
      </c>
      <c r="J3" s="11">
        <v>1</v>
      </c>
      <c r="K3" s="11">
        <v>0.05</v>
      </c>
      <c r="L3" s="11">
        <v>1</v>
      </c>
      <c r="M3" s="11">
        <v>0.15</v>
      </c>
      <c r="N3" s="11"/>
      <c r="O3" s="11"/>
      <c r="P3" s="11"/>
    </row>
    <row r="4" spans="1:16">
      <c r="A4" s="11" t="s">
        <v>138</v>
      </c>
      <c r="B4" s="11" t="s">
        <v>260</v>
      </c>
      <c r="C4" s="12">
        <v>0.8448</v>
      </c>
      <c r="D4" s="12">
        <f>AVERAGE(C2:C4)</f>
        <v>1.0086000000000002</v>
      </c>
      <c r="E4" s="11">
        <f>STDEV(C2:C4)</f>
        <v>0.15885553185205617</v>
      </c>
      <c r="F4" s="11"/>
      <c r="G4" s="11">
        <v>1</v>
      </c>
      <c r="H4" s="11">
        <v>1.23</v>
      </c>
      <c r="I4" s="11">
        <v>0.05</v>
      </c>
      <c r="J4" s="11">
        <v>0.99</v>
      </c>
      <c r="K4" s="11">
        <v>0.34</v>
      </c>
      <c r="L4" s="11">
        <v>0.97</v>
      </c>
      <c r="M4" s="11">
        <v>0.13</v>
      </c>
      <c r="N4" s="11"/>
      <c r="O4" s="11"/>
      <c r="P4" s="11"/>
    </row>
    <row r="5" spans="1:16">
      <c r="A5" s="11" t="s">
        <v>141</v>
      </c>
      <c r="B5" s="11" t="s">
        <v>260</v>
      </c>
      <c r="C5" s="12">
        <v>1.286</v>
      </c>
      <c r="D5" s="11"/>
      <c r="E5" s="11"/>
      <c r="F5" s="11"/>
      <c r="G5" s="11">
        <v>3</v>
      </c>
      <c r="H5" s="11">
        <v>1.1599999999999999</v>
      </c>
      <c r="I5" s="11">
        <v>0.13</v>
      </c>
      <c r="J5" s="11">
        <v>1.79</v>
      </c>
      <c r="K5" s="11">
        <v>0.23</v>
      </c>
      <c r="L5" s="11">
        <v>0.85</v>
      </c>
      <c r="M5" s="11">
        <v>0.11</v>
      </c>
      <c r="N5" s="11"/>
      <c r="O5" s="11"/>
      <c r="P5" s="11"/>
    </row>
    <row r="6" spans="1:16">
      <c r="A6" s="11" t="s">
        <v>141</v>
      </c>
      <c r="B6" s="11" t="s">
        <v>260</v>
      </c>
      <c r="C6" s="12">
        <v>1.2</v>
      </c>
      <c r="D6" s="11"/>
      <c r="E6" s="11"/>
      <c r="F6" s="11"/>
      <c r="G6" s="11">
        <v>6</v>
      </c>
      <c r="H6" s="11">
        <v>1.06</v>
      </c>
      <c r="I6" s="11">
        <v>0.09</v>
      </c>
      <c r="J6" s="11">
        <v>2.64</v>
      </c>
      <c r="K6" s="11">
        <v>0.1</v>
      </c>
      <c r="L6" s="11">
        <v>1.01</v>
      </c>
      <c r="M6" s="11">
        <v>0.1</v>
      </c>
      <c r="N6" s="11"/>
      <c r="O6" s="11"/>
      <c r="P6" s="11"/>
    </row>
    <row r="7" spans="1:16">
      <c r="A7" s="11" t="s">
        <v>141</v>
      </c>
      <c r="B7" s="11" t="s">
        <v>260</v>
      </c>
      <c r="C7" s="12">
        <v>1.2</v>
      </c>
      <c r="D7" s="12">
        <f>AVERAGE(C5:C7)</f>
        <v>1.2286666666666666</v>
      </c>
      <c r="E7" s="11">
        <f>STDEV(C5:C7)</f>
        <v>4.9652123150312144E-2</v>
      </c>
      <c r="F7" s="11">
        <f>TTEST(C2:C4,C5:C7,2,2)</f>
        <v>8.3839407942970942E-2</v>
      </c>
      <c r="G7" s="11">
        <v>12</v>
      </c>
      <c r="H7" s="11">
        <v>0.98</v>
      </c>
      <c r="I7" s="11">
        <v>0.12</v>
      </c>
      <c r="J7" s="11">
        <v>2.77</v>
      </c>
      <c r="K7" s="11">
        <v>0.62</v>
      </c>
      <c r="L7" s="11">
        <v>1.97</v>
      </c>
      <c r="M7" s="11">
        <v>0.24</v>
      </c>
      <c r="N7" s="11"/>
      <c r="O7" s="11"/>
      <c r="P7" s="11"/>
    </row>
    <row r="8" spans="1:16">
      <c r="A8" s="11" t="s">
        <v>142</v>
      </c>
      <c r="B8" s="11" t="s">
        <v>260</v>
      </c>
      <c r="C8" s="12">
        <v>1.2749999999999999</v>
      </c>
      <c r="D8" s="11"/>
      <c r="E8" s="11"/>
      <c r="F8" s="11"/>
      <c r="G8" s="11">
        <v>24</v>
      </c>
      <c r="H8" s="11">
        <v>1.65</v>
      </c>
      <c r="I8" s="11">
        <v>0.09</v>
      </c>
      <c r="J8" s="11">
        <v>3.26</v>
      </c>
      <c r="K8" s="11">
        <v>0.39</v>
      </c>
      <c r="L8" s="11">
        <v>2.54</v>
      </c>
      <c r="M8" s="11">
        <v>0.26</v>
      </c>
      <c r="N8" s="11"/>
      <c r="O8" s="11"/>
      <c r="P8" s="11"/>
    </row>
    <row r="9" spans="1:16">
      <c r="A9" s="11" t="s">
        <v>142</v>
      </c>
      <c r="B9" s="11" t="s">
        <v>260</v>
      </c>
      <c r="C9" s="12">
        <v>1.0209999999999999</v>
      </c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</row>
    <row r="10" spans="1:16">
      <c r="A10" s="11" t="s">
        <v>142</v>
      </c>
      <c r="B10" s="11" t="s">
        <v>260</v>
      </c>
      <c r="C10" s="12">
        <v>1.181</v>
      </c>
      <c r="D10" s="12">
        <f>AVERAGE(C8:C10)</f>
        <v>1.159</v>
      </c>
      <c r="E10" s="11">
        <f>STDEV(C8:C10)</f>
        <v>0.12842118205342898</v>
      </c>
      <c r="F10" s="11">
        <f>TTEST(C2:C4,C8:C10,2,2)</f>
        <v>0.2712485959508627</v>
      </c>
      <c r="G10" s="11"/>
      <c r="H10" s="11"/>
      <c r="I10" s="11"/>
      <c r="J10" s="11"/>
      <c r="K10" s="11"/>
      <c r="L10" s="11"/>
      <c r="M10" s="11"/>
      <c r="N10" s="11"/>
      <c r="O10" s="11"/>
      <c r="P10" s="11"/>
    </row>
    <row r="11" spans="1:16">
      <c r="A11" s="11" t="s">
        <v>143</v>
      </c>
      <c r="B11" s="11" t="s">
        <v>260</v>
      </c>
      <c r="C11" s="12">
        <v>1.1279999999999999</v>
      </c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</row>
    <row r="12" spans="1:16">
      <c r="A12" s="11" t="s">
        <v>143</v>
      </c>
      <c r="B12" s="11" t="s">
        <v>260</v>
      </c>
      <c r="C12" s="12">
        <v>0.96150000000000002</v>
      </c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</row>
    <row r="13" spans="1:16">
      <c r="A13" s="11" t="s">
        <v>143</v>
      </c>
      <c r="B13" s="11" t="s">
        <v>260</v>
      </c>
      <c r="C13" s="12">
        <v>1.0820000000000001</v>
      </c>
      <c r="D13" s="12">
        <f>AVERAGE(C11:C13)</f>
        <v>1.0571666666666666</v>
      </c>
      <c r="E13" s="11">
        <f>STDEV(C11:C13)</f>
        <v>8.5983040963514001E-2</v>
      </c>
      <c r="F13" s="11">
        <f>TTEST(C2:C4,C11:C13,2,2)</f>
        <v>0.66565961743075686</v>
      </c>
      <c r="G13" s="11"/>
      <c r="H13" s="11"/>
      <c r="I13" s="11"/>
      <c r="J13" s="11"/>
      <c r="K13" s="11"/>
      <c r="L13" s="11"/>
      <c r="M13" s="11"/>
      <c r="N13" s="11"/>
      <c r="O13" s="11"/>
      <c r="P13" s="11"/>
    </row>
    <row r="14" spans="1:16">
      <c r="A14" s="11" t="s">
        <v>144</v>
      </c>
      <c r="B14" s="11" t="s">
        <v>260</v>
      </c>
      <c r="C14" s="12">
        <v>1.1100000000000001</v>
      </c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</row>
    <row r="15" spans="1:16">
      <c r="A15" s="11" t="s">
        <v>144</v>
      </c>
      <c r="B15" s="11" t="s">
        <v>260</v>
      </c>
      <c r="C15" s="12">
        <v>0.94610000000000005</v>
      </c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</row>
    <row r="16" spans="1:16">
      <c r="A16" s="11" t="s">
        <v>144</v>
      </c>
      <c r="B16" s="11" t="s">
        <v>260</v>
      </c>
      <c r="C16" s="12">
        <v>0.88270000000000004</v>
      </c>
      <c r="D16" s="12">
        <f>AVERAGE(C14:C16)</f>
        <v>0.97960000000000014</v>
      </c>
      <c r="E16" s="11">
        <f>STDEV(C14:C16)</f>
        <v>0.11729454377761941</v>
      </c>
      <c r="F16" s="11">
        <f>TTEST(C2:C4,C14:C16,2,2)</f>
        <v>0.81175170943320607</v>
      </c>
      <c r="G16" s="11"/>
      <c r="H16" s="11"/>
      <c r="I16" s="11"/>
      <c r="J16" s="11"/>
      <c r="K16" s="11"/>
      <c r="L16" s="11"/>
      <c r="M16" s="11"/>
      <c r="N16" s="11"/>
      <c r="O16" s="11"/>
      <c r="P16" s="11"/>
    </row>
    <row r="17" spans="1:16">
      <c r="A17" s="11" t="s">
        <v>145</v>
      </c>
      <c r="B17" s="11" t="s">
        <v>260</v>
      </c>
      <c r="C17" s="12">
        <v>1.7450000000000001</v>
      </c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</row>
    <row r="18" spans="1:16">
      <c r="A18" s="11" t="s">
        <v>145</v>
      </c>
      <c r="B18" s="11" t="s">
        <v>260</v>
      </c>
      <c r="C18" s="12">
        <v>1.5840000000000001</v>
      </c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</row>
    <row r="19" spans="1:16">
      <c r="A19" s="11" t="s">
        <v>145</v>
      </c>
      <c r="B19" s="11" t="s">
        <v>260</v>
      </c>
      <c r="C19" s="12">
        <v>1.617</v>
      </c>
      <c r="D19" s="12">
        <f>AVERAGE(C17:C19)</f>
        <v>1.6486666666666665</v>
      </c>
      <c r="E19" s="11">
        <f>STDEV(C17:C19)</f>
        <v>8.5043126314443523E-2</v>
      </c>
      <c r="F19" s="11">
        <f>TTEST(C2:C4,C17:C19,2,2)</f>
        <v>3.5403301145222844E-3</v>
      </c>
      <c r="G19" s="11"/>
      <c r="H19" s="11"/>
      <c r="I19" s="11"/>
      <c r="J19" s="11"/>
      <c r="K19" s="11"/>
      <c r="L19" s="11"/>
      <c r="M19" s="11"/>
      <c r="N19" s="11"/>
      <c r="O19" s="11"/>
      <c r="P19" s="11"/>
    </row>
    <row r="20" spans="1:16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</row>
    <row r="21" spans="1:16">
      <c r="A21" s="11" t="s">
        <v>138</v>
      </c>
      <c r="B21" s="11" t="s">
        <v>264</v>
      </c>
      <c r="C21" s="12">
        <v>1.042</v>
      </c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</row>
    <row r="22" spans="1:16">
      <c r="A22" s="11" t="s">
        <v>138</v>
      </c>
      <c r="B22" s="11" t="s">
        <v>264</v>
      </c>
      <c r="C22" s="12">
        <v>0.9395</v>
      </c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</row>
    <row r="23" spans="1:16">
      <c r="A23" s="11" t="s">
        <v>138</v>
      </c>
      <c r="B23" s="11" t="s">
        <v>264</v>
      </c>
      <c r="C23" s="12">
        <v>1.0209999999999999</v>
      </c>
      <c r="D23" s="12">
        <f>AVERAGE(C21:C23)</f>
        <v>1.0008333333333332</v>
      </c>
      <c r="E23" s="11">
        <f>STDEV(C21:C23)</f>
        <v>5.4144097862404671E-2</v>
      </c>
      <c r="F23" s="11"/>
      <c r="G23" s="11">
        <v>1</v>
      </c>
      <c r="H23" s="11">
        <v>0.05</v>
      </c>
      <c r="I23" s="11"/>
      <c r="J23" s="11"/>
      <c r="K23" s="11"/>
      <c r="L23" s="11"/>
      <c r="M23" s="11"/>
      <c r="N23" s="11"/>
      <c r="O23" s="11"/>
      <c r="P23" s="11"/>
    </row>
    <row r="24" spans="1:16">
      <c r="A24" s="11" t="s">
        <v>141</v>
      </c>
      <c r="B24" s="11" t="s">
        <v>264</v>
      </c>
      <c r="C24" s="12">
        <v>1.2030000000000001</v>
      </c>
      <c r="D24" s="11"/>
      <c r="E24" s="11"/>
      <c r="F24" s="11"/>
      <c r="G24" s="11">
        <v>0.99</v>
      </c>
      <c r="H24" s="11">
        <v>0.34</v>
      </c>
      <c r="I24" s="11"/>
      <c r="J24" s="11"/>
      <c r="K24" s="11"/>
      <c r="L24" s="11"/>
      <c r="M24" s="11"/>
      <c r="N24" s="11"/>
      <c r="O24" s="11"/>
      <c r="P24" s="11"/>
    </row>
    <row r="25" spans="1:16">
      <c r="A25" s="11" t="s">
        <v>141</v>
      </c>
      <c r="B25" s="11" t="s">
        <v>264</v>
      </c>
      <c r="C25" s="12">
        <v>0.60150000000000003</v>
      </c>
      <c r="D25" s="11"/>
      <c r="E25" s="11"/>
      <c r="F25" s="11"/>
      <c r="G25" s="11">
        <v>1.79</v>
      </c>
      <c r="H25" s="11">
        <v>0.23</v>
      </c>
      <c r="I25" s="11"/>
      <c r="J25" s="11"/>
      <c r="K25" s="11"/>
      <c r="L25" s="11"/>
      <c r="M25" s="11"/>
      <c r="N25" s="11"/>
      <c r="O25" s="11"/>
      <c r="P25" s="11"/>
    </row>
    <row r="26" spans="1:16">
      <c r="A26" s="11" t="s">
        <v>141</v>
      </c>
      <c r="B26" s="11" t="s">
        <v>264</v>
      </c>
      <c r="C26" s="12">
        <v>1.1619999999999999</v>
      </c>
      <c r="D26" s="12">
        <f>AVERAGE(C24:C26)</f>
        <v>0.98883333333333334</v>
      </c>
      <c r="E26" s="11">
        <f>STDEV(C24:C26)</f>
        <v>0.33606633769738598</v>
      </c>
      <c r="F26" s="11">
        <f>TTEST(C21:C23,C24:C26,2,2)</f>
        <v>0.95424100816468671</v>
      </c>
      <c r="G26" s="11">
        <v>2.64</v>
      </c>
      <c r="H26" s="11">
        <v>0.1</v>
      </c>
      <c r="I26" s="11"/>
      <c r="J26" s="11"/>
      <c r="K26" s="11"/>
      <c r="L26" s="11"/>
      <c r="M26" s="11"/>
      <c r="N26" s="11"/>
      <c r="O26" s="11"/>
      <c r="P26" s="11"/>
    </row>
    <row r="27" spans="1:16">
      <c r="A27" s="11" t="s">
        <v>142</v>
      </c>
      <c r="B27" s="11" t="s">
        <v>264</v>
      </c>
      <c r="C27" s="12">
        <v>1.91</v>
      </c>
      <c r="D27" s="11"/>
      <c r="E27" s="11"/>
      <c r="F27" s="11"/>
      <c r="G27" s="11">
        <v>2.77</v>
      </c>
      <c r="H27" s="11">
        <v>0.92</v>
      </c>
      <c r="I27" s="11"/>
      <c r="J27" s="11"/>
      <c r="K27" s="11"/>
      <c r="L27" s="11"/>
      <c r="M27" s="11"/>
      <c r="N27" s="11"/>
      <c r="O27" s="11"/>
      <c r="P27" s="11"/>
    </row>
    <row r="28" spans="1:16">
      <c r="A28" s="11" t="s">
        <v>142</v>
      </c>
      <c r="B28" s="11" t="s">
        <v>264</v>
      </c>
      <c r="C28" s="12">
        <v>1.5189999999999999</v>
      </c>
      <c r="D28" s="11"/>
      <c r="E28" s="11"/>
      <c r="F28" s="11"/>
      <c r="G28" s="11">
        <v>3.26</v>
      </c>
      <c r="H28" s="11">
        <v>0.39</v>
      </c>
      <c r="I28" s="11"/>
      <c r="J28" s="11"/>
      <c r="K28" s="11"/>
      <c r="L28" s="11"/>
      <c r="M28" s="11"/>
      <c r="N28" s="11"/>
      <c r="O28" s="11"/>
      <c r="P28" s="11"/>
    </row>
    <row r="29" spans="1:16">
      <c r="A29" s="11" t="s">
        <v>142</v>
      </c>
      <c r="B29" s="11" t="s">
        <v>264</v>
      </c>
      <c r="C29" s="12">
        <v>1.9359999999999999</v>
      </c>
      <c r="D29" s="12">
        <f>AVERAGE(C27:C29)</f>
        <v>1.7883333333333333</v>
      </c>
      <c r="E29" s="11">
        <f>STDEV(C27:C29)</f>
        <v>0.23361150085844032</v>
      </c>
      <c r="F29" s="11">
        <f>TTEST(C21:C23,C27:C29,2,2)</f>
        <v>4.717898404524465E-3</v>
      </c>
      <c r="G29" s="11"/>
      <c r="H29" s="11"/>
      <c r="I29" s="11"/>
      <c r="J29" s="11"/>
      <c r="K29" s="11"/>
      <c r="L29" s="11"/>
      <c r="M29" s="11"/>
      <c r="N29" s="11"/>
      <c r="O29" s="11"/>
      <c r="P29" s="11"/>
    </row>
    <row r="30" spans="1:16">
      <c r="A30" s="11" t="s">
        <v>143</v>
      </c>
      <c r="B30" s="11" t="s">
        <v>264</v>
      </c>
      <c r="C30" s="12">
        <v>2.67</v>
      </c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</row>
    <row r="31" spans="1:16">
      <c r="A31" s="11" t="s">
        <v>143</v>
      </c>
      <c r="B31" s="11" t="s">
        <v>264</v>
      </c>
      <c r="C31" s="12">
        <v>2.726</v>
      </c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</row>
    <row r="32" spans="1:16">
      <c r="A32" s="11" t="s">
        <v>143</v>
      </c>
      <c r="B32" s="11" t="s">
        <v>264</v>
      </c>
      <c r="C32" s="12">
        <v>2.5259999999999998</v>
      </c>
      <c r="D32" s="12">
        <f>AVERAGE(C30:C32)</f>
        <v>2.6406666666666667</v>
      </c>
      <c r="E32" s="11">
        <f>STDEV(C30:C32)</f>
        <v>0.1031762246514889</v>
      </c>
      <c r="F32" s="11">
        <f>TTEST(C21:C23,C30:C32,2,2)</f>
        <v>1.6805642119251064E-5</v>
      </c>
      <c r="G32" s="11"/>
      <c r="H32" s="11"/>
      <c r="I32" s="11"/>
      <c r="J32" s="11"/>
      <c r="K32" s="11"/>
      <c r="L32" s="11"/>
      <c r="M32" s="11"/>
      <c r="N32" s="11"/>
      <c r="O32" s="11"/>
      <c r="P32" s="11"/>
    </row>
    <row r="33" spans="1:16">
      <c r="A33" s="11" t="s">
        <v>144</v>
      </c>
      <c r="B33" s="11" t="s">
        <v>264</v>
      </c>
      <c r="C33" s="12">
        <v>3.5880000000000001</v>
      </c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</row>
    <row r="34" spans="1:16">
      <c r="A34" s="11" t="s">
        <v>144</v>
      </c>
      <c r="B34" s="11" t="s">
        <v>264</v>
      </c>
      <c r="C34" s="12">
        <v>2.9550000000000001</v>
      </c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</row>
    <row r="35" spans="1:16">
      <c r="A35" s="11" t="s">
        <v>144</v>
      </c>
      <c r="B35" s="11" t="s">
        <v>264</v>
      </c>
      <c r="C35" s="12">
        <v>1.7689999999999999</v>
      </c>
      <c r="D35" s="12">
        <f>AVERAGE(C33:C35)</f>
        <v>2.7706666666666666</v>
      </c>
      <c r="E35" s="11">
        <f>STDEV(C33:C35)</f>
        <v>0.92340366759794512</v>
      </c>
      <c r="F35" s="11">
        <f>TTEST(C21:C23,C33:C35,2,2)</f>
        <v>2.9542951534665782E-2</v>
      </c>
      <c r="G35" s="11"/>
      <c r="H35" s="11"/>
      <c r="I35" s="11"/>
      <c r="J35" s="11"/>
      <c r="K35" s="11"/>
      <c r="L35" s="11"/>
      <c r="M35" s="11"/>
      <c r="N35" s="11"/>
      <c r="O35" s="11"/>
      <c r="P35" s="11"/>
    </row>
    <row r="36" spans="1:16">
      <c r="A36" s="11" t="s">
        <v>145</v>
      </c>
      <c r="B36" s="11" t="s">
        <v>264</v>
      </c>
      <c r="C36" s="12">
        <v>3.9910000000000001</v>
      </c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</row>
    <row r="37" spans="1:16">
      <c r="A37" s="11" t="s">
        <v>145</v>
      </c>
      <c r="B37" s="11" t="s">
        <v>264</v>
      </c>
      <c r="C37" s="12">
        <v>3.2189999999999999</v>
      </c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</row>
    <row r="38" spans="1:16">
      <c r="A38" s="11" t="s">
        <v>145</v>
      </c>
      <c r="B38" s="11" t="s">
        <v>264</v>
      </c>
      <c r="C38" s="12">
        <v>3.6469999999999998</v>
      </c>
      <c r="D38" s="12">
        <f>AVERAGE(C36:C38)</f>
        <v>3.6189999999999998</v>
      </c>
      <c r="E38" s="11">
        <f>STDEV(C36:C38)</f>
        <v>0.38676090805561103</v>
      </c>
      <c r="F38" s="11">
        <f>TTEST(C21:C23,C36:C38,2,2)</f>
        <v>3.1432181841686694E-4</v>
      </c>
      <c r="G38" s="11"/>
      <c r="H38" s="11"/>
      <c r="I38" s="11"/>
      <c r="J38" s="11"/>
      <c r="K38" s="11"/>
      <c r="L38" s="11"/>
      <c r="M38" s="11"/>
      <c r="N38" s="11"/>
      <c r="O38" s="11"/>
      <c r="P38" s="11"/>
    </row>
    <row r="39" spans="1:16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</row>
    <row r="40" spans="1:16" ht="14.25">
      <c r="A40" s="11" t="s">
        <v>138</v>
      </c>
      <c r="B40" s="27" t="s">
        <v>265</v>
      </c>
      <c r="C40" s="12">
        <v>1.1419999999999999</v>
      </c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</row>
    <row r="41" spans="1:16" ht="14.25">
      <c r="A41" s="11" t="s">
        <v>138</v>
      </c>
      <c r="B41" s="27" t="s">
        <v>265</v>
      </c>
      <c r="C41" s="12">
        <v>0.83950000000000002</v>
      </c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</row>
    <row r="42" spans="1:16" ht="14.25">
      <c r="A42" s="11" t="s">
        <v>138</v>
      </c>
      <c r="B42" s="27" t="s">
        <v>265</v>
      </c>
      <c r="C42" s="12">
        <v>1.0209999999999999</v>
      </c>
      <c r="D42" s="12">
        <f>AVERAGE(C40:C42)</f>
        <v>1.0008333333333332</v>
      </c>
      <c r="E42" s="11">
        <f>STDEV(C40:C42)</f>
        <v>0.1522549944446267</v>
      </c>
      <c r="F42" s="11"/>
      <c r="G42" s="11">
        <v>1</v>
      </c>
      <c r="H42" s="11">
        <v>0.15</v>
      </c>
      <c r="I42" s="11"/>
      <c r="J42" s="11"/>
      <c r="K42" s="11"/>
      <c r="L42" s="11"/>
      <c r="M42" s="11"/>
      <c r="N42" s="11"/>
      <c r="O42" s="11"/>
      <c r="P42" s="11"/>
    </row>
    <row r="43" spans="1:16" ht="14.25">
      <c r="A43" s="11" t="s">
        <v>141</v>
      </c>
      <c r="B43" s="27" t="s">
        <v>265</v>
      </c>
      <c r="C43" s="12">
        <v>0.91300000000000003</v>
      </c>
      <c r="D43" s="11"/>
      <c r="E43" s="11"/>
      <c r="F43" s="11"/>
      <c r="G43" s="11">
        <v>0.97</v>
      </c>
      <c r="H43" s="11">
        <v>0.13</v>
      </c>
      <c r="I43" s="11"/>
      <c r="J43" s="11"/>
      <c r="K43" s="11"/>
      <c r="L43" s="11"/>
      <c r="M43" s="11"/>
      <c r="N43" s="11"/>
      <c r="O43" s="11"/>
      <c r="P43" s="11"/>
    </row>
    <row r="44" spans="1:16" ht="14.25">
      <c r="A44" s="11" t="s">
        <v>141</v>
      </c>
      <c r="B44" s="27" t="s">
        <v>265</v>
      </c>
      <c r="C44" s="12">
        <v>0.88149999999999995</v>
      </c>
      <c r="D44" s="11"/>
      <c r="E44" s="11"/>
      <c r="F44" s="11"/>
      <c r="G44" s="11">
        <v>0.85</v>
      </c>
      <c r="H44" s="11">
        <v>0.11</v>
      </c>
      <c r="I44" s="11"/>
      <c r="J44" s="11"/>
      <c r="K44" s="11"/>
      <c r="L44" s="11"/>
      <c r="M44" s="11"/>
      <c r="N44" s="11"/>
      <c r="O44" s="11"/>
      <c r="P44" s="11"/>
    </row>
    <row r="45" spans="1:16" ht="14.25">
      <c r="A45" s="11" t="s">
        <v>141</v>
      </c>
      <c r="B45" s="27" t="s">
        <v>265</v>
      </c>
      <c r="C45" s="12">
        <v>1.1220000000000001</v>
      </c>
      <c r="D45" s="12">
        <f>AVERAGE(C43:C45)</f>
        <v>0.97216666666666673</v>
      </c>
      <c r="E45" s="11">
        <f>STDEV(C43:C45)</f>
        <v>0.13071183318021912</v>
      </c>
      <c r="F45" s="11">
        <f>TTEST(C40:C42,C43:C45,2,2)</f>
        <v>0.81675287487540782</v>
      </c>
      <c r="G45" s="11">
        <v>1.01</v>
      </c>
      <c r="H45" s="11">
        <v>0.1</v>
      </c>
      <c r="I45" s="11"/>
      <c r="J45" s="11"/>
      <c r="K45" s="11"/>
      <c r="L45" s="11"/>
      <c r="M45" s="11"/>
      <c r="N45" s="11"/>
      <c r="O45" s="11"/>
      <c r="P45" s="11"/>
    </row>
    <row r="46" spans="1:16" ht="14.25">
      <c r="A46" s="11" t="s">
        <v>142</v>
      </c>
      <c r="B46" s="27" t="s">
        <v>265</v>
      </c>
      <c r="C46" s="12">
        <v>0.96099999999999997</v>
      </c>
      <c r="D46" s="11"/>
      <c r="E46" s="11"/>
      <c r="F46" s="11"/>
      <c r="G46" s="11">
        <v>1.97</v>
      </c>
      <c r="H46" s="11">
        <v>0.24</v>
      </c>
      <c r="I46" s="11"/>
      <c r="J46" s="11"/>
      <c r="K46" s="11"/>
      <c r="L46" s="11"/>
      <c r="M46" s="11"/>
      <c r="N46" s="11"/>
      <c r="O46" s="11"/>
      <c r="P46" s="11"/>
    </row>
    <row r="47" spans="1:16" ht="14.25">
      <c r="A47" s="11" t="s">
        <v>142</v>
      </c>
      <c r="B47" s="27" t="s">
        <v>265</v>
      </c>
      <c r="C47" s="12">
        <v>0.85189999999999999</v>
      </c>
      <c r="D47" s="11"/>
      <c r="E47" s="11"/>
      <c r="F47" s="11"/>
      <c r="G47" s="11">
        <v>2.54</v>
      </c>
      <c r="H47" s="11">
        <v>0.26</v>
      </c>
      <c r="I47" s="11"/>
      <c r="J47" s="11"/>
      <c r="K47" s="11"/>
      <c r="L47" s="11"/>
      <c r="M47" s="11"/>
      <c r="N47" s="11"/>
      <c r="O47" s="11"/>
      <c r="P47" s="11"/>
    </row>
    <row r="48" spans="1:16" ht="14.25">
      <c r="A48" s="11" t="s">
        <v>142</v>
      </c>
      <c r="B48" s="27" t="s">
        <v>265</v>
      </c>
      <c r="C48" s="12">
        <v>0.73599999999999999</v>
      </c>
      <c r="D48" s="12">
        <f>AVERAGE(C46:C48)</f>
        <v>0.84963333333333324</v>
      </c>
      <c r="E48" s="11">
        <f>STDEV(C46:C48)</f>
        <v>0.11251712462258161</v>
      </c>
      <c r="F48" s="11">
        <f>TTEST(C40:C42,C46:C48,2,2)</f>
        <v>0.23876636002692775</v>
      </c>
      <c r="G48" s="11"/>
      <c r="H48" s="11"/>
      <c r="I48" s="11"/>
      <c r="J48" s="11"/>
      <c r="K48" s="11"/>
      <c r="L48" s="11"/>
      <c r="M48" s="11"/>
      <c r="N48" s="11"/>
      <c r="O48" s="11"/>
      <c r="P48" s="11"/>
    </row>
    <row r="49" spans="1:16" ht="14.25">
      <c r="A49" s="11" t="s">
        <v>143</v>
      </c>
      <c r="B49" s="27" t="s">
        <v>265</v>
      </c>
      <c r="C49" s="12">
        <v>1.1100000000000001</v>
      </c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</row>
    <row r="50" spans="1:16" ht="14.25">
      <c r="A50" s="11" t="s">
        <v>143</v>
      </c>
      <c r="B50" s="27" t="s">
        <v>265</v>
      </c>
      <c r="C50" s="12">
        <v>0.91400000000000003</v>
      </c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</row>
    <row r="51" spans="1:16" ht="14.25">
      <c r="A51" s="11" t="s">
        <v>143</v>
      </c>
      <c r="B51" s="27" t="s">
        <v>265</v>
      </c>
      <c r="C51" s="12">
        <v>1.014</v>
      </c>
      <c r="D51" s="12">
        <f>AVERAGE(C49:C51)</f>
        <v>1.0126666666666668</v>
      </c>
      <c r="E51" s="11">
        <f>STDEV(C49:C51)</f>
        <v>9.8006802484998282E-2</v>
      </c>
      <c r="F51" s="11">
        <f>TTEST(C40:C42,C49:C51,2,2)</f>
        <v>0.91533151392667111</v>
      </c>
      <c r="G51" s="11"/>
      <c r="H51" s="11"/>
      <c r="I51" s="11"/>
      <c r="J51" s="11"/>
      <c r="K51" s="11"/>
      <c r="L51" s="11"/>
      <c r="M51" s="11"/>
      <c r="N51" s="11"/>
      <c r="O51" s="11"/>
      <c r="P51" s="11"/>
    </row>
    <row r="52" spans="1:16" ht="14.25">
      <c r="A52" s="11" t="s">
        <v>144</v>
      </c>
      <c r="B52" s="27" t="s">
        <v>265</v>
      </c>
      <c r="C52" s="12">
        <v>1.9650000000000001</v>
      </c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</row>
    <row r="53" spans="1:16" ht="14.25">
      <c r="A53" s="11" t="s">
        <v>144</v>
      </c>
      <c r="B53" s="27" t="s">
        <v>265</v>
      </c>
      <c r="C53" s="12">
        <v>1.742</v>
      </c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</row>
    <row r="54" spans="1:16" ht="14.25">
      <c r="A54" s="11" t="s">
        <v>144</v>
      </c>
      <c r="B54" s="27" t="s">
        <v>265</v>
      </c>
      <c r="C54" s="12">
        <v>2.2170000000000001</v>
      </c>
      <c r="D54" s="12">
        <f>AVERAGE(C52:C54)</f>
        <v>1.9746666666666666</v>
      </c>
      <c r="E54" s="11">
        <f>STDEV(C52:C54)</f>
        <v>0.23764749805822727</v>
      </c>
      <c r="F54" s="11">
        <f>TTEST(C40:C42,C52:C54,2,2)</f>
        <v>3.9393027197275332E-3</v>
      </c>
      <c r="G54" s="11"/>
      <c r="H54" s="11"/>
      <c r="I54" s="11"/>
      <c r="J54" s="11"/>
      <c r="K54" s="11"/>
      <c r="L54" s="11"/>
      <c r="M54" s="11"/>
      <c r="N54" s="11"/>
      <c r="O54" s="11"/>
      <c r="P54" s="11"/>
    </row>
    <row r="55" spans="1:16" ht="14.25">
      <c r="A55" s="11" t="s">
        <v>145</v>
      </c>
      <c r="B55" s="27" t="s">
        <v>265</v>
      </c>
      <c r="C55" s="12">
        <v>2.577</v>
      </c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</row>
    <row r="56" spans="1:16" ht="14.25">
      <c r="A56" s="11" t="s">
        <v>145</v>
      </c>
      <c r="B56" s="27" t="s">
        <v>265</v>
      </c>
      <c r="C56" s="12">
        <v>2.2570000000000001</v>
      </c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</row>
    <row r="57" spans="1:16" ht="14.25">
      <c r="A57" s="11" t="s">
        <v>145</v>
      </c>
      <c r="B57" s="27" t="s">
        <v>265</v>
      </c>
      <c r="C57" s="12">
        <v>2.7709999999999999</v>
      </c>
      <c r="D57" s="12">
        <f>AVERAGE(C55:C57)</f>
        <v>2.5349999999999997</v>
      </c>
      <c r="E57" s="11">
        <f>STDEV(C55:C57)</f>
        <v>0.25956116812805885</v>
      </c>
      <c r="F57" s="11">
        <f>TTEST(C40:C42,C55:C57,2,2)</f>
        <v>9.0778372966659809E-4</v>
      </c>
      <c r="G57" s="11"/>
      <c r="H57" s="11"/>
      <c r="I57" s="11"/>
      <c r="J57" s="11"/>
      <c r="K57" s="11"/>
      <c r="L57" s="11"/>
      <c r="M57" s="11"/>
      <c r="N57" s="11"/>
      <c r="O57" s="11"/>
      <c r="P57" s="11"/>
    </row>
    <row r="58" spans="1:16">
      <c r="A58" s="11"/>
      <c r="B58" s="11"/>
      <c r="C58" s="11"/>
      <c r="D58" s="12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</row>
  </sheetData>
  <phoneticPr fontId="6" type="noConversion"/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>
  <dimension ref="A2:I27"/>
  <sheetViews>
    <sheetView workbookViewId="0">
      <selection sqref="A1:I1048576"/>
    </sheetView>
  </sheetViews>
  <sheetFormatPr defaultRowHeight="13.5"/>
  <cols>
    <col min="1" max="6" width="9" style="9"/>
    <col min="7" max="7" width="11.625" style="9" bestFit="1" customWidth="1"/>
    <col min="8" max="8" width="12.75" style="9" bestFit="1" customWidth="1"/>
    <col min="9" max="9" width="9" style="9"/>
  </cols>
  <sheetData>
    <row r="2" spans="1:8" ht="14.25">
      <c r="A2" s="16" t="s">
        <v>196</v>
      </c>
    </row>
    <row r="3" spans="1:8">
      <c r="A3" s="9" t="s">
        <v>266</v>
      </c>
      <c r="B3" s="9" t="s">
        <v>267</v>
      </c>
    </row>
    <row r="4" spans="1:8" ht="23.25">
      <c r="A4" s="9">
        <v>0</v>
      </c>
      <c r="B4" s="9">
        <v>0</v>
      </c>
      <c r="C4" s="9">
        <v>9.1999999999999993</v>
      </c>
      <c r="D4" s="9">
        <v>8.6</v>
      </c>
      <c r="E4" s="9">
        <v>7.1</v>
      </c>
      <c r="F4" s="9">
        <f t="shared" ref="F4:F9" si="0">AVERAGE(C4:E4)</f>
        <v>8.2999999999999989</v>
      </c>
      <c r="G4" s="9">
        <f t="shared" ref="G4:G9" si="1">STDEV(C4:E4)</f>
        <v>1.0816653826391975</v>
      </c>
      <c r="H4" s="17"/>
    </row>
    <row r="5" spans="1:8" ht="14.25">
      <c r="A5" s="16">
        <v>0</v>
      </c>
      <c r="B5" s="9">
        <v>20</v>
      </c>
      <c r="C5" s="9">
        <v>72.599999999999994</v>
      </c>
      <c r="D5" s="16">
        <v>79.8</v>
      </c>
      <c r="E5" s="9">
        <v>77.5</v>
      </c>
      <c r="F5" s="9">
        <f t="shared" si="0"/>
        <v>76.633333333333326</v>
      </c>
      <c r="G5" s="9">
        <f t="shared" si="1"/>
        <v>3.6774085078128658</v>
      </c>
      <c r="H5" s="9">
        <f>TTEST(C4:E4,C5:E5,2,2)</f>
        <v>6.555233883004079E-6</v>
      </c>
    </row>
    <row r="6" spans="1:8" ht="14.25">
      <c r="A6" s="16">
        <v>1</v>
      </c>
      <c r="B6" s="9">
        <v>20</v>
      </c>
      <c r="C6" s="9">
        <v>74.3</v>
      </c>
      <c r="D6" s="9">
        <v>81.2</v>
      </c>
      <c r="E6" s="9">
        <v>75.400000000000006</v>
      </c>
      <c r="F6" s="9">
        <f t="shared" si="0"/>
        <v>76.966666666666669</v>
      </c>
      <c r="G6" s="9">
        <f t="shared" si="1"/>
        <v>3.7072002014096803</v>
      </c>
      <c r="H6" s="9">
        <f>TTEST(C5:E5,C6:E6,2,2)</f>
        <v>0.91728568846401914</v>
      </c>
    </row>
    <row r="7" spans="1:8" ht="14.25">
      <c r="A7" s="16">
        <v>5</v>
      </c>
      <c r="B7" s="9">
        <v>20</v>
      </c>
      <c r="C7" s="9">
        <v>80.3</v>
      </c>
      <c r="D7" s="9">
        <v>79.8</v>
      </c>
      <c r="E7" s="9">
        <v>75.5</v>
      </c>
      <c r="F7" s="9">
        <f t="shared" si="0"/>
        <v>78.533333333333331</v>
      </c>
      <c r="G7" s="9">
        <f t="shared" si="1"/>
        <v>2.6388128644015891</v>
      </c>
      <c r="H7" s="9">
        <f>TTEST(C5:E5,C7:E7,2,2)</f>
        <v>0.50745051235652339</v>
      </c>
    </row>
    <row r="8" spans="1:8" ht="14.25">
      <c r="A8" s="16">
        <v>10</v>
      </c>
      <c r="B8" s="9">
        <v>20</v>
      </c>
      <c r="C8" s="9">
        <v>81</v>
      </c>
      <c r="D8" s="9">
        <v>82.4</v>
      </c>
      <c r="E8" s="9">
        <v>77.900000000000006</v>
      </c>
      <c r="F8" s="9">
        <f t="shared" si="0"/>
        <v>80.433333333333337</v>
      </c>
      <c r="G8" s="9">
        <f t="shared" si="1"/>
        <v>2.3028967265887728</v>
      </c>
      <c r="H8" s="9">
        <f>TTEST(C5:E5,C8:E8,2,2)</f>
        <v>0.20388806270320264</v>
      </c>
    </row>
    <row r="9" spans="1:8" ht="14.25">
      <c r="A9" s="16">
        <v>10</v>
      </c>
      <c r="B9" s="9">
        <v>0</v>
      </c>
      <c r="C9" s="9">
        <v>8.3000000000000007</v>
      </c>
      <c r="D9" s="9">
        <v>7.9</v>
      </c>
      <c r="E9" s="9">
        <v>7.3</v>
      </c>
      <c r="F9" s="9">
        <f t="shared" si="0"/>
        <v>7.8333333333333348</v>
      </c>
      <c r="G9" s="9">
        <f t="shared" si="1"/>
        <v>0.50332229568469955</v>
      </c>
      <c r="H9" s="9">
        <f>TTEST(C4:E4,C9:E9,2,2)</f>
        <v>0.53524734290563458</v>
      </c>
    </row>
    <row r="24" spans="1:9" ht="14.25">
      <c r="B24" s="16"/>
      <c r="C24" s="16"/>
      <c r="D24" s="16"/>
      <c r="G24" s="16"/>
      <c r="H24" s="16"/>
      <c r="I24" s="16"/>
    </row>
    <row r="25" spans="1:9" ht="14.25">
      <c r="A25" s="16"/>
      <c r="C25" s="11"/>
      <c r="D25" s="11"/>
      <c r="F25" s="16"/>
      <c r="G25" s="11"/>
      <c r="H25" s="11"/>
      <c r="I25" s="11"/>
    </row>
    <row r="26" spans="1:9" ht="14.25">
      <c r="A26" s="16"/>
      <c r="F26" s="16"/>
    </row>
    <row r="27" spans="1:9" ht="14.25">
      <c r="F27" s="16"/>
    </row>
  </sheetData>
  <phoneticPr fontId="6" type="noConversion"/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>
  <dimension ref="A2:H26"/>
  <sheetViews>
    <sheetView workbookViewId="0">
      <selection sqref="A1:H1048576"/>
    </sheetView>
  </sheetViews>
  <sheetFormatPr defaultRowHeight="13.5"/>
  <cols>
    <col min="1" max="2" width="9" style="9"/>
    <col min="3" max="3" width="11.625" style="9" bestFit="1" customWidth="1"/>
    <col min="4" max="8" width="9" style="9"/>
  </cols>
  <sheetData>
    <row r="2" spans="1:8">
      <c r="A2" s="9" t="s">
        <v>129</v>
      </c>
    </row>
    <row r="3" spans="1:8">
      <c r="A3" s="9" t="s">
        <v>266</v>
      </c>
      <c r="B3" s="9" t="s">
        <v>267</v>
      </c>
    </row>
    <row r="4" spans="1:8" ht="23.25">
      <c r="A4" s="9">
        <v>0</v>
      </c>
      <c r="B4" s="9">
        <v>0</v>
      </c>
      <c r="C4" s="9">
        <v>7.2</v>
      </c>
      <c r="D4" s="9">
        <v>6.5</v>
      </c>
      <c r="E4" s="9">
        <v>9.1999999999999993</v>
      </c>
      <c r="F4" s="9">
        <f t="shared" ref="F4:F9" si="0">AVERAGE(C4:E4)</f>
        <v>7.6333333333333329</v>
      </c>
      <c r="G4" s="9">
        <f t="shared" ref="G4:G9" si="1">STDEV(C4:E4)</f>
        <v>1.4011899704655819</v>
      </c>
      <c r="H4" s="17"/>
    </row>
    <row r="5" spans="1:8" ht="14.25">
      <c r="A5" s="16">
        <v>0</v>
      </c>
      <c r="B5" s="9">
        <v>20</v>
      </c>
      <c r="C5" s="9">
        <v>71.3</v>
      </c>
      <c r="D5" s="9">
        <v>73.400000000000006</v>
      </c>
      <c r="E5" s="9">
        <v>68.2</v>
      </c>
      <c r="F5" s="9">
        <f t="shared" si="0"/>
        <v>70.966666666666654</v>
      </c>
      <c r="G5" s="9">
        <f t="shared" si="1"/>
        <v>2.6159765544316289</v>
      </c>
      <c r="H5" s="9">
        <f>TTEST(C4:E4,C5:E5,2,2)</f>
        <v>3.1980592064274585E-6</v>
      </c>
    </row>
    <row r="6" spans="1:8" ht="14.25">
      <c r="A6" s="16">
        <v>1</v>
      </c>
      <c r="B6" s="9">
        <v>20</v>
      </c>
      <c r="C6" s="9">
        <v>71.599999999999994</v>
      </c>
      <c r="D6" s="9">
        <v>75.099999999999994</v>
      </c>
      <c r="E6" s="9">
        <v>70.3</v>
      </c>
      <c r="F6" s="9">
        <f t="shared" si="0"/>
        <v>72.333333333333329</v>
      </c>
      <c r="G6" s="9">
        <f t="shared" si="1"/>
        <v>2.4826061575153151</v>
      </c>
      <c r="H6" s="9">
        <f>TTEST(C5:E5,C6:E6,2,2)</f>
        <v>0.54743430396553527</v>
      </c>
    </row>
    <row r="7" spans="1:8" ht="14.25">
      <c r="A7" s="16">
        <v>5</v>
      </c>
      <c r="B7" s="9">
        <v>20</v>
      </c>
      <c r="C7" s="9">
        <v>72.400000000000006</v>
      </c>
      <c r="D7" s="9">
        <v>77.900000000000006</v>
      </c>
      <c r="E7" s="9">
        <v>71.8</v>
      </c>
      <c r="F7" s="9">
        <f t="shared" si="0"/>
        <v>74.033333333333346</v>
      </c>
      <c r="G7" s="9">
        <f t="shared" si="1"/>
        <v>3.3620430296671224</v>
      </c>
      <c r="H7" s="9">
        <f>TTEST(C5:E5,C7:E7,2,2)</f>
        <v>0.28046365144156571</v>
      </c>
    </row>
    <row r="8" spans="1:8" ht="14.25">
      <c r="A8" s="16">
        <v>10</v>
      </c>
      <c r="B8" s="9">
        <v>20</v>
      </c>
      <c r="C8" s="9">
        <v>73.900000000000006</v>
      </c>
      <c r="D8" s="9">
        <v>78.599999999999994</v>
      </c>
      <c r="E8" s="9">
        <v>72.099999999999994</v>
      </c>
      <c r="F8" s="9">
        <f t="shared" si="0"/>
        <v>74.86666666666666</v>
      </c>
      <c r="G8" s="9">
        <f t="shared" si="1"/>
        <v>3.3560889936550269</v>
      </c>
      <c r="H8" s="9">
        <f>TTEST(C5:E5,C8:E8,2,2)</f>
        <v>0.18759808125809146</v>
      </c>
    </row>
    <row r="9" spans="1:8" ht="14.25">
      <c r="A9" s="16">
        <v>10</v>
      </c>
      <c r="B9" s="9">
        <v>0</v>
      </c>
      <c r="C9" s="9">
        <v>7.3</v>
      </c>
      <c r="D9" s="9">
        <v>6.9</v>
      </c>
      <c r="E9" s="9">
        <v>8.5</v>
      </c>
      <c r="F9" s="9">
        <f t="shared" si="0"/>
        <v>7.5666666666666664</v>
      </c>
      <c r="G9" s="9">
        <f t="shared" si="1"/>
        <v>0.8326663997864584</v>
      </c>
      <c r="H9" s="9">
        <f>TTEST(C4:E4,C9:E9,2,2)</f>
        <v>0.94692275580975516</v>
      </c>
    </row>
    <row r="24" spans="1:6" ht="14.25">
      <c r="B24" s="16"/>
      <c r="C24" s="16"/>
      <c r="D24" s="16"/>
      <c r="E24" s="16"/>
      <c r="F24" s="16"/>
    </row>
    <row r="25" spans="1:6" ht="14.25">
      <c r="A25" s="16"/>
      <c r="C25" s="11"/>
      <c r="D25" s="11"/>
      <c r="E25" s="11"/>
      <c r="F25" s="11"/>
    </row>
    <row r="26" spans="1:6" ht="14.25">
      <c r="A26" s="16"/>
    </row>
  </sheetData>
  <phoneticPr fontId="6" type="noConversion"/>
  <pageMargins left="0.7" right="0.7" top="0.75" bottom="0.75" header="0.3" footer="0.3"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>
  <dimension ref="A2:H27"/>
  <sheetViews>
    <sheetView workbookViewId="0">
      <selection sqref="A1:H1048576"/>
    </sheetView>
  </sheetViews>
  <sheetFormatPr defaultRowHeight="13.5"/>
  <cols>
    <col min="1" max="5" width="9" style="9"/>
    <col min="6" max="6" width="11.625" style="9" bestFit="1" customWidth="1"/>
    <col min="7" max="8" width="9" style="9"/>
  </cols>
  <sheetData>
    <row r="2" spans="1:8" ht="14.25">
      <c r="A2" s="16" t="s">
        <v>196</v>
      </c>
    </row>
    <row r="3" spans="1:8" ht="14.25">
      <c r="A3" s="16" t="s">
        <v>268</v>
      </c>
      <c r="B3" s="16" t="s">
        <v>269</v>
      </c>
    </row>
    <row r="4" spans="1:8" ht="23.25">
      <c r="A4" s="9">
        <v>0</v>
      </c>
      <c r="B4" s="9">
        <v>0</v>
      </c>
      <c r="C4" s="9">
        <v>9.6</v>
      </c>
      <c r="D4" s="9">
        <v>11.4</v>
      </c>
      <c r="E4" s="9">
        <v>12.3</v>
      </c>
      <c r="F4" s="9">
        <f t="shared" ref="F4:F9" si="0">AVERAGE(C4:E4)</f>
        <v>11.1</v>
      </c>
      <c r="G4" s="9">
        <f t="shared" ref="G4:G9" si="1">STDEV(C4:E4)</f>
        <v>1.3747727084867678</v>
      </c>
      <c r="H4" s="17"/>
    </row>
    <row r="5" spans="1:8" ht="14.25">
      <c r="A5" s="16">
        <v>0</v>
      </c>
      <c r="B5" s="9">
        <v>20</v>
      </c>
      <c r="C5" s="9">
        <v>90.1</v>
      </c>
      <c r="D5" s="9">
        <v>90.2</v>
      </c>
      <c r="E5" s="9">
        <v>88.3</v>
      </c>
      <c r="F5" s="9">
        <f t="shared" si="0"/>
        <v>89.533333333333346</v>
      </c>
      <c r="G5" s="9">
        <f t="shared" si="1"/>
        <v>1.0692676621555575</v>
      </c>
      <c r="H5" s="9">
        <f>TTEST(C4:E4,C5:E5,2,2)</f>
        <v>1.6190885579598272E-7</v>
      </c>
    </row>
    <row r="6" spans="1:8" ht="14.25">
      <c r="A6" s="16">
        <v>1</v>
      </c>
      <c r="B6" s="9">
        <v>20</v>
      </c>
      <c r="C6" s="9">
        <v>89</v>
      </c>
      <c r="D6" s="9">
        <v>87.2</v>
      </c>
      <c r="E6" s="16">
        <v>88.9</v>
      </c>
      <c r="F6" s="9">
        <f t="shared" si="0"/>
        <v>88.366666666666674</v>
      </c>
      <c r="G6" s="9">
        <f t="shared" si="1"/>
        <v>1.0115993936992203</v>
      </c>
      <c r="H6" s="9">
        <f>TTEST(C5:E5,C6:E6,2,2)</f>
        <v>0.24174592179048282</v>
      </c>
    </row>
    <row r="7" spans="1:8" ht="14.25">
      <c r="A7" s="16">
        <v>5</v>
      </c>
      <c r="B7" s="9">
        <v>20</v>
      </c>
      <c r="C7" s="9">
        <v>88.7</v>
      </c>
      <c r="D7" s="9">
        <v>87.2</v>
      </c>
      <c r="E7" s="28">
        <v>92.2</v>
      </c>
      <c r="F7" s="9">
        <f t="shared" si="0"/>
        <v>89.366666666666674</v>
      </c>
      <c r="G7" s="9">
        <f t="shared" si="1"/>
        <v>2.5658007197232058</v>
      </c>
      <c r="H7" s="9">
        <f>TTEST(C5:E5,C7:E7,2,2)</f>
        <v>0.92228579744289074</v>
      </c>
    </row>
    <row r="8" spans="1:8" ht="14.25">
      <c r="A8" s="16">
        <v>10</v>
      </c>
      <c r="B8" s="9">
        <v>20</v>
      </c>
      <c r="C8" s="9">
        <v>91.6</v>
      </c>
      <c r="D8" s="9">
        <v>89.5</v>
      </c>
      <c r="E8" s="28">
        <v>86.8</v>
      </c>
      <c r="F8" s="9">
        <f t="shared" si="0"/>
        <v>89.3</v>
      </c>
      <c r="G8" s="9">
        <f t="shared" si="1"/>
        <v>2.4062418831029966</v>
      </c>
      <c r="H8" s="9">
        <f>TTEST(C5:E5,C8:E8,2,2)</f>
        <v>0.88544762509602892</v>
      </c>
    </row>
    <row r="9" spans="1:8" ht="14.25">
      <c r="A9" s="16">
        <v>10</v>
      </c>
      <c r="B9" s="9">
        <v>0</v>
      </c>
      <c r="C9" s="9">
        <v>12</v>
      </c>
      <c r="D9" s="9">
        <v>13.8</v>
      </c>
      <c r="E9" s="28">
        <v>15.1</v>
      </c>
      <c r="F9" s="9">
        <f t="shared" si="0"/>
        <v>13.633333333333333</v>
      </c>
      <c r="G9" s="9">
        <f t="shared" si="1"/>
        <v>1.5567059238447531</v>
      </c>
      <c r="H9" s="9">
        <f>TTEST(C4:E4,C9:E9,2,2)</f>
        <v>0.10217415234209709</v>
      </c>
    </row>
    <row r="11" spans="1:8" ht="14.25">
      <c r="A11" s="16"/>
    </row>
    <row r="12" spans="1:8" ht="14.25">
      <c r="A12" s="16"/>
      <c r="B12" s="16"/>
    </row>
    <row r="14" spans="1:8" ht="14.25">
      <c r="A14" s="16"/>
    </row>
    <row r="15" spans="1:8" ht="14.25">
      <c r="A15" s="16"/>
    </row>
    <row r="16" spans="1:8" ht="14.25">
      <c r="A16" s="16"/>
    </row>
    <row r="17" spans="1:8" ht="14.25">
      <c r="A17" s="16"/>
    </row>
    <row r="18" spans="1:8" ht="14.25">
      <c r="A18" s="16"/>
    </row>
    <row r="20" spans="1:8" ht="14.25">
      <c r="A20" s="16"/>
    </row>
    <row r="21" spans="1:8" ht="14.25">
      <c r="A21" s="16"/>
      <c r="B21" s="16"/>
    </row>
    <row r="23" spans="1:8" ht="14.25">
      <c r="A23" s="16"/>
    </row>
    <row r="24" spans="1:8" ht="14.25">
      <c r="A24" s="16"/>
      <c r="F24" s="16"/>
      <c r="G24" s="16"/>
      <c r="H24" s="16"/>
    </row>
    <row r="25" spans="1:8" ht="14.25">
      <c r="A25" s="16"/>
      <c r="E25" s="16"/>
      <c r="F25" s="11"/>
      <c r="G25" s="11"/>
      <c r="H25" s="11"/>
    </row>
    <row r="26" spans="1:8" ht="14.25">
      <c r="A26" s="16"/>
      <c r="E26" s="16"/>
    </row>
    <row r="27" spans="1:8" ht="14.25">
      <c r="A27" s="16"/>
      <c r="E27" s="16"/>
    </row>
  </sheetData>
  <phoneticPr fontId="6" type="noConversion"/>
  <pageMargins left="0.7" right="0.7" top="0.75" bottom="0.75" header="0.3" footer="0.3"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>
  <dimension ref="A2:H26"/>
  <sheetViews>
    <sheetView workbookViewId="0">
      <selection sqref="A1:H1048576"/>
    </sheetView>
  </sheetViews>
  <sheetFormatPr defaultRowHeight="13.5"/>
  <cols>
    <col min="1" max="8" width="9" style="9"/>
  </cols>
  <sheetData>
    <row r="2" spans="1:8">
      <c r="A2" s="9" t="s">
        <v>270</v>
      </c>
    </row>
    <row r="3" spans="1:8">
      <c r="A3" s="9" t="s">
        <v>271</v>
      </c>
      <c r="B3" s="9" t="s">
        <v>267</v>
      </c>
    </row>
    <row r="4" spans="1:8" ht="23.25">
      <c r="A4" s="9">
        <v>0</v>
      </c>
      <c r="B4" s="9">
        <v>0</v>
      </c>
      <c r="C4" s="9">
        <v>10.6</v>
      </c>
      <c r="D4" s="9">
        <v>16.399999999999999</v>
      </c>
      <c r="E4" s="9">
        <v>15.4</v>
      </c>
      <c r="F4" s="9">
        <f t="shared" ref="F4:F9" si="0">AVERAGE(C4:E4)</f>
        <v>14.133333333333333</v>
      </c>
      <c r="G4" s="9">
        <f t="shared" ref="G4:G9" si="1">STDEV(C4:E4)</f>
        <v>3.1005375877955976</v>
      </c>
      <c r="H4" s="17"/>
    </row>
    <row r="5" spans="1:8" ht="14.25">
      <c r="A5" s="16">
        <v>0</v>
      </c>
      <c r="B5" s="9">
        <v>20</v>
      </c>
      <c r="C5" s="9">
        <v>83.8</v>
      </c>
      <c r="D5" s="9">
        <v>86.4</v>
      </c>
      <c r="E5" s="9">
        <v>87.7</v>
      </c>
      <c r="F5" s="9">
        <f t="shared" si="0"/>
        <v>85.966666666666654</v>
      </c>
      <c r="G5" s="9">
        <f t="shared" si="1"/>
        <v>1.9857828011482879</v>
      </c>
      <c r="H5" s="9">
        <f>TTEST(C4:E4,C5:E5,2,2)</f>
        <v>4.5748745601643092E-6</v>
      </c>
    </row>
    <row r="6" spans="1:8" ht="14.25">
      <c r="A6" s="16">
        <v>1</v>
      </c>
      <c r="B6" s="9">
        <v>20</v>
      </c>
      <c r="C6" s="9">
        <v>85.5</v>
      </c>
      <c r="D6" s="9">
        <v>89.9</v>
      </c>
      <c r="E6" s="9">
        <v>85.5</v>
      </c>
      <c r="F6" s="9">
        <f>AVERAGE(C6:E6)</f>
        <v>86.966666666666654</v>
      </c>
      <c r="G6" s="9">
        <f t="shared" si="1"/>
        <v>2.5403411844349884</v>
      </c>
      <c r="H6" s="9">
        <f>TTEST(C5:E5,C6:E6,2,2)</f>
        <v>0.6196372002147541</v>
      </c>
    </row>
    <row r="7" spans="1:8" ht="14.25">
      <c r="A7" s="16">
        <v>5</v>
      </c>
      <c r="B7" s="9">
        <v>20</v>
      </c>
      <c r="C7" s="9">
        <v>96.3</v>
      </c>
      <c r="D7" s="9">
        <v>90.2</v>
      </c>
      <c r="E7" s="9">
        <v>90.1</v>
      </c>
      <c r="F7" s="9">
        <f t="shared" si="0"/>
        <v>92.2</v>
      </c>
      <c r="G7" s="9">
        <f t="shared" si="1"/>
        <v>3.5510561809125103</v>
      </c>
      <c r="H7" s="9">
        <f>TTEST(C5:E5,C7:E7,2,2)</f>
        <v>5.6767046485719862E-2</v>
      </c>
    </row>
    <row r="8" spans="1:8" ht="14.25">
      <c r="A8" s="16">
        <v>10</v>
      </c>
      <c r="B8" s="9">
        <v>20</v>
      </c>
      <c r="C8" s="9">
        <v>97.5</v>
      </c>
      <c r="D8" s="9">
        <v>90.4</v>
      </c>
      <c r="E8" s="9">
        <v>90.7</v>
      </c>
      <c r="F8" s="9">
        <f t="shared" si="0"/>
        <v>92.866666666666674</v>
      </c>
      <c r="G8" s="9">
        <f t="shared" si="1"/>
        <v>4.0153870714207605</v>
      </c>
      <c r="H8" s="9">
        <f>TTEST(C5:E5,C8:E8,2,2)</f>
        <v>5.5927211971052521E-2</v>
      </c>
    </row>
    <row r="9" spans="1:8" ht="14.25">
      <c r="A9" s="16">
        <v>10</v>
      </c>
      <c r="B9" s="9">
        <v>0</v>
      </c>
      <c r="C9" s="9">
        <v>14.3</v>
      </c>
      <c r="D9" s="9">
        <v>18.8</v>
      </c>
      <c r="E9" s="9">
        <v>18.100000000000001</v>
      </c>
      <c r="F9" s="9">
        <f t="shared" si="0"/>
        <v>17.066666666666666</v>
      </c>
      <c r="G9" s="9">
        <f t="shared" si="1"/>
        <v>2.4214320831552025</v>
      </c>
      <c r="H9" s="9">
        <f>TTEST(C4:E4,C9:E9,2,2)</f>
        <v>0.26611628391939646</v>
      </c>
    </row>
    <row r="24" spans="1:5" ht="14.25">
      <c r="B24" s="16"/>
      <c r="C24" s="16"/>
      <c r="D24" s="16"/>
      <c r="E24" s="16"/>
    </row>
    <row r="25" spans="1:5" ht="14.25">
      <c r="A25" s="16"/>
      <c r="C25" s="11"/>
      <c r="D25" s="11"/>
      <c r="E25" s="11"/>
    </row>
    <row r="26" spans="1:5" ht="14.25">
      <c r="A26" s="16"/>
    </row>
  </sheetData>
  <phoneticPr fontId="6" type="noConversion"/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>
  <dimension ref="A2:H26"/>
  <sheetViews>
    <sheetView workbookViewId="0">
      <selection sqref="A1:H1048576"/>
    </sheetView>
  </sheetViews>
  <sheetFormatPr defaultRowHeight="13.5"/>
  <cols>
    <col min="1" max="8" width="9" style="9"/>
  </cols>
  <sheetData>
    <row r="2" spans="1:8" ht="14.25">
      <c r="A2" s="16" t="s">
        <v>196</v>
      </c>
    </row>
    <row r="3" spans="1:8" ht="14.25">
      <c r="A3" s="9" t="s">
        <v>272</v>
      </c>
      <c r="B3" s="16" t="s">
        <v>197</v>
      </c>
    </row>
    <row r="4" spans="1:8" ht="23.25">
      <c r="A4" s="9">
        <v>0</v>
      </c>
      <c r="B4" s="9">
        <v>0</v>
      </c>
      <c r="C4" s="9">
        <v>12</v>
      </c>
      <c r="D4" s="9">
        <v>11.2</v>
      </c>
      <c r="E4" s="9">
        <v>13.9</v>
      </c>
      <c r="F4" s="9">
        <f t="shared" ref="F4:F9" si="0">AVERAGE(C4:E4)</f>
        <v>12.366666666666667</v>
      </c>
      <c r="G4" s="9">
        <f t="shared" ref="G4:G9" si="1">STDEV(C4:E4)</f>
        <v>1.386842937514309</v>
      </c>
      <c r="H4" s="17"/>
    </row>
    <row r="5" spans="1:8" ht="14.25">
      <c r="A5" s="16">
        <v>0</v>
      </c>
      <c r="B5" s="9">
        <v>20</v>
      </c>
      <c r="C5" s="9">
        <v>60.5</v>
      </c>
      <c r="D5" s="9">
        <v>58.4</v>
      </c>
      <c r="E5" s="9">
        <v>62.7</v>
      </c>
      <c r="F5" s="9">
        <f t="shared" si="0"/>
        <v>60.533333333333339</v>
      </c>
      <c r="G5" s="9">
        <f t="shared" si="1"/>
        <v>2.1501937897159396</v>
      </c>
      <c r="H5" s="9">
        <f>TTEST(C4:E4,C5:E5,2,2)</f>
        <v>5.2752665109057645E-6</v>
      </c>
    </row>
    <row r="6" spans="1:8" ht="14.25">
      <c r="A6" s="16">
        <v>1</v>
      </c>
      <c r="B6" s="9">
        <v>20</v>
      </c>
      <c r="C6" s="9">
        <v>66.099999999999994</v>
      </c>
      <c r="D6" s="9">
        <v>64.7</v>
      </c>
      <c r="E6" s="9">
        <v>68.5</v>
      </c>
      <c r="F6" s="9">
        <f>AVERAGE(C6:E6)</f>
        <v>66.433333333333337</v>
      </c>
      <c r="G6" s="9">
        <f t="shared" si="1"/>
        <v>1.9218047073862092</v>
      </c>
      <c r="H6" s="9">
        <f>TTEST(C5:E5,C6:E6,2,2)</f>
        <v>2.393698994983573E-2</v>
      </c>
    </row>
    <row r="7" spans="1:8" ht="14.25">
      <c r="A7" s="16">
        <v>5</v>
      </c>
      <c r="B7" s="9">
        <v>20</v>
      </c>
      <c r="C7" s="9">
        <v>80.5</v>
      </c>
      <c r="D7" s="9">
        <v>78.900000000000006</v>
      </c>
      <c r="E7" s="9">
        <v>82.6</v>
      </c>
      <c r="F7" s="9">
        <f t="shared" si="0"/>
        <v>80.666666666666671</v>
      </c>
      <c r="G7" s="9">
        <f t="shared" si="1"/>
        <v>1.8556220879625576</v>
      </c>
      <c r="H7" s="9">
        <f>TTEST(C5:E5,C7:E7,2,2)</f>
        <v>2.5273673102196642E-4</v>
      </c>
    </row>
    <row r="8" spans="1:8" ht="14.25">
      <c r="A8" s="16">
        <v>10</v>
      </c>
      <c r="B8" s="9">
        <v>20</v>
      </c>
      <c r="C8" s="9">
        <v>69.900000000000006</v>
      </c>
      <c r="D8" s="9">
        <v>67.5</v>
      </c>
      <c r="E8" s="9">
        <v>72.400000000000006</v>
      </c>
      <c r="F8" s="9">
        <f t="shared" si="0"/>
        <v>69.933333333333337</v>
      </c>
      <c r="G8" s="9">
        <f t="shared" si="1"/>
        <v>2.4501700621250788</v>
      </c>
      <c r="H8" s="9">
        <f>TTEST(C5:E5,C8:E8,2,2)</f>
        <v>7.5197755806391464E-3</v>
      </c>
    </row>
    <row r="9" spans="1:8" ht="14.25">
      <c r="A9" s="16">
        <v>10</v>
      </c>
      <c r="B9" s="9">
        <v>0</v>
      </c>
      <c r="C9" s="9">
        <v>14.1</v>
      </c>
      <c r="D9" s="9">
        <v>12.3</v>
      </c>
      <c r="E9" s="9">
        <v>16.3</v>
      </c>
      <c r="F9" s="9">
        <f t="shared" si="0"/>
        <v>14.233333333333334</v>
      </c>
      <c r="G9" s="9">
        <f t="shared" si="1"/>
        <v>2.0033305601755456</v>
      </c>
      <c r="H9" s="9">
        <f>TTEST(C4:E4,C9:E9,2,2)</f>
        <v>0.25520307584233071</v>
      </c>
    </row>
    <row r="24" spans="1:5" ht="14.25">
      <c r="B24" s="16"/>
      <c r="C24" s="16"/>
      <c r="D24" s="16"/>
      <c r="E24" s="16"/>
    </row>
    <row r="25" spans="1:5" ht="14.25">
      <c r="A25" s="16"/>
      <c r="C25" s="11"/>
      <c r="D25" s="11"/>
      <c r="E25" s="11"/>
    </row>
    <row r="26" spans="1:5" ht="14.25">
      <c r="A26" s="16"/>
    </row>
  </sheetData>
  <phoneticPr fontId="6" type="noConversion"/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>
  <dimension ref="A2:H26"/>
  <sheetViews>
    <sheetView workbookViewId="0">
      <selection sqref="A1:H1048576"/>
    </sheetView>
  </sheetViews>
  <sheetFormatPr defaultRowHeight="13.5"/>
  <cols>
    <col min="1" max="8" width="9" style="9"/>
  </cols>
  <sheetData>
    <row r="2" spans="1:8" ht="14.25">
      <c r="A2" s="16" t="s">
        <v>129</v>
      </c>
      <c r="C2" s="15"/>
    </row>
    <row r="3" spans="1:8" ht="14.25">
      <c r="A3" s="16" t="s">
        <v>273</v>
      </c>
      <c r="B3" s="16" t="s">
        <v>199</v>
      </c>
      <c r="C3" s="16"/>
      <c r="D3" s="16"/>
    </row>
    <row r="4" spans="1:8" ht="23.25">
      <c r="A4" s="9">
        <v>0</v>
      </c>
      <c r="B4" s="9">
        <v>0</v>
      </c>
      <c r="C4" s="9">
        <v>19.399999999999999</v>
      </c>
      <c r="D4" s="9">
        <v>17.5</v>
      </c>
      <c r="E4" s="9">
        <v>18.7</v>
      </c>
      <c r="F4" s="9">
        <f t="shared" ref="F4:F9" si="0">AVERAGE(C4:E4)</f>
        <v>18.533333333333331</v>
      </c>
      <c r="G4" s="9">
        <f t="shared" ref="G4:G9" si="1">STDEV(C4:E4)</f>
        <v>0.9609023536933412</v>
      </c>
      <c r="H4" s="17"/>
    </row>
    <row r="5" spans="1:8" ht="14.25">
      <c r="A5" s="16">
        <v>0</v>
      </c>
      <c r="B5" s="9">
        <v>20</v>
      </c>
      <c r="C5" s="16">
        <v>51.1</v>
      </c>
      <c r="D5" s="16">
        <v>49.3</v>
      </c>
      <c r="E5" s="16">
        <v>50.8</v>
      </c>
      <c r="F5" s="9">
        <f t="shared" si="0"/>
        <v>50.4</v>
      </c>
      <c r="G5" s="9">
        <f t="shared" si="1"/>
        <v>0.96436507609968214</v>
      </c>
      <c r="H5" s="9">
        <f>TTEST(C4:E4,C5:E5,2,2)</f>
        <v>2.2116170989947747E-6</v>
      </c>
    </row>
    <row r="6" spans="1:8" ht="14.25">
      <c r="A6" s="16">
        <v>1</v>
      </c>
      <c r="B6" s="9">
        <v>20</v>
      </c>
      <c r="C6" s="16">
        <v>49.6</v>
      </c>
      <c r="D6" s="16">
        <v>47.2</v>
      </c>
      <c r="E6" s="16">
        <v>51.8</v>
      </c>
      <c r="F6" s="9">
        <f>AVERAGE(C6:E6)</f>
        <v>49.533333333333339</v>
      </c>
      <c r="G6" s="9">
        <f t="shared" si="1"/>
        <v>2.3007245235647309</v>
      </c>
      <c r="H6" s="9">
        <f>TTEST(C5:E5,C6:E6,2,2)</f>
        <v>0.57979615561470799</v>
      </c>
    </row>
    <row r="7" spans="1:8" ht="14.25">
      <c r="A7" s="16">
        <v>5</v>
      </c>
      <c r="B7" s="9">
        <v>20</v>
      </c>
      <c r="C7" s="16">
        <v>50.4</v>
      </c>
      <c r="D7" s="16">
        <v>48.6</v>
      </c>
      <c r="E7" s="16">
        <v>52.4</v>
      </c>
      <c r="F7" s="9">
        <f t="shared" si="0"/>
        <v>50.466666666666669</v>
      </c>
      <c r="G7" s="9">
        <f t="shared" si="1"/>
        <v>1.9008769905841674</v>
      </c>
      <c r="H7" s="9">
        <f>TTEST(C5:E5,C7:E7,2,2)</f>
        <v>0.95939514833267636</v>
      </c>
    </row>
    <row r="8" spans="1:8" ht="14.25">
      <c r="A8" s="16">
        <v>10</v>
      </c>
      <c r="B8" s="9">
        <v>20</v>
      </c>
      <c r="C8" s="16">
        <v>68.8</v>
      </c>
      <c r="D8" s="16">
        <v>66.2</v>
      </c>
      <c r="E8" s="16">
        <v>70.400000000000006</v>
      </c>
      <c r="F8" s="9">
        <f t="shared" si="0"/>
        <v>68.466666666666669</v>
      </c>
      <c r="G8" s="9">
        <f t="shared" si="1"/>
        <v>2.1197484127445136</v>
      </c>
      <c r="H8" s="9">
        <f>TTEST(C5:E5,C8:E8,2,2)</f>
        <v>1.7744408357665657E-4</v>
      </c>
    </row>
    <row r="9" spans="1:8" ht="14.25">
      <c r="A9" s="16">
        <v>10</v>
      </c>
      <c r="B9" s="9">
        <v>0</v>
      </c>
      <c r="C9" s="16">
        <v>18.600000000000001</v>
      </c>
      <c r="D9" s="16">
        <v>16.3</v>
      </c>
      <c r="E9" s="16">
        <v>19.5</v>
      </c>
      <c r="F9" s="9">
        <f t="shared" si="0"/>
        <v>18.133333333333336</v>
      </c>
      <c r="G9" s="9">
        <f t="shared" si="1"/>
        <v>1.6502525059315318</v>
      </c>
      <c r="H9" s="9">
        <f>TTEST(C4:E4,C9:E9,2,2)</f>
        <v>0.73510933859017447</v>
      </c>
    </row>
    <row r="24" spans="1:7" ht="14.25">
      <c r="D24" s="16"/>
      <c r="E24" s="16"/>
      <c r="F24" s="16"/>
      <c r="G24" s="16"/>
    </row>
    <row r="25" spans="1:7" ht="14.25">
      <c r="A25" s="16"/>
      <c r="C25" s="16"/>
      <c r="D25" s="11"/>
      <c r="E25" s="11"/>
      <c r="F25" s="11"/>
      <c r="G25" s="11"/>
    </row>
    <row r="26" spans="1:7" ht="14.25">
      <c r="A26" s="16"/>
      <c r="C26" s="16"/>
    </row>
  </sheetData>
  <phoneticPr fontId="6" type="noConversion"/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>
  <dimension ref="A1:O74"/>
  <sheetViews>
    <sheetView topLeftCell="A34" workbookViewId="0">
      <selection sqref="A1:O1048576"/>
    </sheetView>
  </sheetViews>
  <sheetFormatPr defaultRowHeight="13.5"/>
  <cols>
    <col min="1" max="15" width="9" style="9"/>
  </cols>
  <sheetData>
    <row r="1" spans="1:11">
      <c r="A1" s="9" t="s">
        <v>103</v>
      </c>
      <c r="B1" s="9" t="s">
        <v>120</v>
      </c>
      <c r="C1" s="9" t="s">
        <v>121</v>
      </c>
      <c r="D1" s="9" t="s">
        <v>135</v>
      </c>
      <c r="G1" s="11"/>
    </row>
    <row r="2" spans="1:11" ht="14.25">
      <c r="A2" s="9" t="s">
        <v>2</v>
      </c>
      <c r="B2" s="9" t="s">
        <v>274</v>
      </c>
      <c r="C2" s="9" t="s">
        <v>275</v>
      </c>
      <c r="D2" s="14">
        <v>0.95930000000000004</v>
      </c>
      <c r="E2" s="11"/>
      <c r="F2" s="11"/>
      <c r="G2" s="11"/>
      <c r="I2" s="9" t="s">
        <v>247</v>
      </c>
      <c r="J2" s="26" t="s">
        <v>276</v>
      </c>
      <c r="K2" s="26"/>
    </row>
    <row r="3" spans="1:11">
      <c r="A3" s="9" t="s">
        <v>5</v>
      </c>
      <c r="B3" s="9" t="s">
        <v>274</v>
      </c>
      <c r="C3" s="9" t="s">
        <v>275</v>
      </c>
      <c r="D3" s="14">
        <v>1.0569999999999999</v>
      </c>
      <c r="E3" s="11"/>
      <c r="F3" s="11"/>
      <c r="G3" s="11"/>
      <c r="I3" s="9">
        <v>0</v>
      </c>
      <c r="J3" s="9">
        <v>1</v>
      </c>
    </row>
    <row r="4" spans="1:11">
      <c r="A4" s="9" t="s">
        <v>6</v>
      </c>
      <c r="B4" s="9" t="s">
        <v>274</v>
      </c>
      <c r="C4" s="9" t="s">
        <v>275</v>
      </c>
      <c r="D4" s="14">
        <v>0.98619999999999997</v>
      </c>
      <c r="E4" s="12">
        <f>AVERAGE(D2:D4)</f>
        <v>1.0008333333333335</v>
      </c>
      <c r="F4" s="11">
        <f>STDEV(D2:D4)</f>
        <v>5.0467051958013556E-2</v>
      </c>
      <c r="G4" s="11"/>
      <c r="I4" s="9">
        <v>1</v>
      </c>
      <c r="J4" s="9">
        <v>1.19</v>
      </c>
    </row>
    <row r="5" spans="1:11">
      <c r="A5" s="9" t="s">
        <v>14</v>
      </c>
      <c r="B5" s="9" t="s">
        <v>251</v>
      </c>
      <c r="C5" s="9" t="s">
        <v>275</v>
      </c>
      <c r="D5" s="14">
        <v>1.181</v>
      </c>
      <c r="E5" s="11"/>
      <c r="F5" s="11"/>
      <c r="G5" s="11"/>
      <c r="I5" s="9">
        <v>5</v>
      </c>
      <c r="J5" s="9">
        <v>1.23</v>
      </c>
    </row>
    <row r="6" spans="1:11">
      <c r="A6" s="9" t="s">
        <v>15</v>
      </c>
      <c r="B6" s="9" t="s">
        <v>251</v>
      </c>
      <c r="C6" s="9" t="s">
        <v>275</v>
      </c>
      <c r="D6" s="14">
        <v>1.2310000000000001</v>
      </c>
      <c r="E6" s="11"/>
      <c r="F6" s="11"/>
      <c r="G6" s="11"/>
      <c r="I6" s="9">
        <v>10</v>
      </c>
      <c r="J6" s="9">
        <v>1.47</v>
      </c>
    </row>
    <row r="7" spans="1:11">
      <c r="A7" s="9" t="s">
        <v>16</v>
      </c>
      <c r="B7" s="9" t="s">
        <v>251</v>
      </c>
      <c r="C7" s="9" t="s">
        <v>275</v>
      </c>
      <c r="D7" s="14">
        <v>1.157</v>
      </c>
      <c r="E7" s="12">
        <f>AVERAGE(D5:D7)</f>
        <v>1.1896666666666667</v>
      </c>
      <c r="F7" s="11">
        <f>STDEV(D5:D7)</f>
        <v>3.7753587026051069E-2</v>
      </c>
      <c r="G7" s="11">
        <f>TTEST(D2:D4,D5:D7,2,2)</f>
        <v>6.5635619445053289E-3</v>
      </c>
      <c r="I7" s="9">
        <v>15</v>
      </c>
      <c r="J7" s="9">
        <v>1.78</v>
      </c>
    </row>
    <row r="8" spans="1:11">
      <c r="A8" s="9" t="s">
        <v>26</v>
      </c>
      <c r="B8" s="9" t="s">
        <v>252</v>
      </c>
      <c r="C8" s="9" t="s">
        <v>275</v>
      </c>
      <c r="D8" s="14">
        <v>1.2370000000000001</v>
      </c>
      <c r="E8" s="11"/>
      <c r="F8" s="11"/>
      <c r="G8" s="11"/>
      <c r="I8" s="9">
        <v>20</v>
      </c>
      <c r="J8" s="9">
        <v>2.2200000000000002</v>
      </c>
    </row>
    <row r="9" spans="1:11">
      <c r="A9" s="9" t="s">
        <v>27</v>
      </c>
      <c r="B9" s="9" t="s">
        <v>252</v>
      </c>
      <c r="C9" s="9" t="s">
        <v>275</v>
      </c>
      <c r="D9" s="14">
        <v>1.2450000000000001</v>
      </c>
      <c r="E9" s="11"/>
      <c r="F9" s="11"/>
      <c r="G9" s="11"/>
      <c r="J9" s="9">
        <v>0.05</v>
      </c>
    </row>
    <row r="10" spans="1:11">
      <c r="A10" s="9" t="s">
        <v>28</v>
      </c>
      <c r="B10" s="9" t="s">
        <v>252</v>
      </c>
      <c r="C10" s="9" t="s">
        <v>275</v>
      </c>
      <c r="D10" s="14">
        <v>1.2110000000000001</v>
      </c>
      <c r="E10" s="12">
        <f>AVERAGE(D8:D10)</f>
        <v>1.2310000000000001</v>
      </c>
      <c r="F10" s="11">
        <f>STDEV(D8:D10)</f>
        <v>1.7776388834631195E-2</v>
      </c>
      <c r="G10" s="11">
        <f>TTEST(D2:D4,D8:D10,2,2)</f>
        <v>1.733498713118943E-3</v>
      </c>
      <c r="J10" s="9">
        <v>0.04</v>
      </c>
    </row>
    <row r="11" spans="1:11">
      <c r="A11" s="9" t="s">
        <v>37</v>
      </c>
      <c r="B11" s="9" t="s">
        <v>253</v>
      </c>
      <c r="C11" s="9" t="s">
        <v>275</v>
      </c>
      <c r="D11" s="14">
        <v>1.341</v>
      </c>
      <c r="E11" s="11"/>
      <c r="F11" s="11"/>
      <c r="G11" s="11"/>
      <c r="J11" s="9">
        <v>0.06</v>
      </c>
    </row>
    <row r="12" spans="1:11">
      <c r="A12" s="9" t="s">
        <v>39</v>
      </c>
      <c r="B12" s="9" t="s">
        <v>253</v>
      </c>
      <c r="C12" s="9" t="s">
        <v>275</v>
      </c>
      <c r="D12" s="14">
        <v>1.53</v>
      </c>
      <c r="E12" s="11"/>
      <c r="F12" s="11"/>
      <c r="G12" s="11"/>
      <c r="J12" s="9">
        <v>0.11</v>
      </c>
    </row>
    <row r="13" spans="1:11">
      <c r="A13" s="9" t="s">
        <v>40</v>
      </c>
      <c r="B13" s="9" t="s">
        <v>253</v>
      </c>
      <c r="C13" s="9" t="s">
        <v>275</v>
      </c>
      <c r="D13" s="14">
        <v>1.53</v>
      </c>
      <c r="E13" s="12">
        <f>AVERAGE(D11:D13)</f>
        <v>1.4669999999999999</v>
      </c>
      <c r="F13" s="11">
        <f>STDEV(D11:D13)</f>
        <v>0.10911920087684079</v>
      </c>
      <c r="G13" s="11">
        <f>TTEST(D2:D4,D11:D13,2,2)</f>
        <v>2.5591955320499547E-3</v>
      </c>
      <c r="J13" s="9">
        <v>0.12</v>
      </c>
    </row>
    <row r="14" spans="1:11">
      <c r="A14" s="9" t="s">
        <v>48</v>
      </c>
      <c r="B14" s="9" t="s">
        <v>254</v>
      </c>
      <c r="C14" s="9" t="s">
        <v>275</v>
      </c>
      <c r="D14" s="14">
        <v>1.782</v>
      </c>
      <c r="E14" s="11"/>
      <c r="F14" s="11"/>
      <c r="G14" s="11"/>
      <c r="J14" s="9">
        <v>0.15</v>
      </c>
    </row>
    <row r="15" spans="1:11">
      <c r="A15" s="9" t="s">
        <v>49</v>
      </c>
      <c r="B15" s="9" t="s">
        <v>254</v>
      </c>
      <c r="C15" s="9" t="s">
        <v>275</v>
      </c>
      <c r="D15" s="14">
        <v>1.794</v>
      </c>
      <c r="E15" s="11"/>
      <c r="F15" s="11"/>
      <c r="G15" s="11"/>
    </row>
    <row r="16" spans="1:11">
      <c r="A16" s="9" t="s">
        <v>50</v>
      </c>
      <c r="B16" s="9" t="s">
        <v>254</v>
      </c>
      <c r="C16" s="9" t="s">
        <v>275</v>
      </c>
      <c r="D16" s="14">
        <v>1.7569999999999999</v>
      </c>
      <c r="E16" s="12">
        <f>AVERAGE(D14:D16)</f>
        <v>1.7776666666666667</v>
      </c>
      <c r="F16" s="11">
        <f>STDEV(D14:D16)</f>
        <v>1.8876793513023769E-2</v>
      </c>
      <c r="G16" s="11">
        <f>TTEST(D2:D4,D14:D16,2,2)</f>
        <v>1.5266496263527884E-5</v>
      </c>
    </row>
    <row r="17" spans="1:11">
      <c r="A17" s="9" t="s">
        <v>59</v>
      </c>
      <c r="B17" s="9" t="s">
        <v>255</v>
      </c>
      <c r="C17" s="9" t="s">
        <v>275</v>
      </c>
      <c r="D17" s="14">
        <v>2.3889999999999998</v>
      </c>
      <c r="E17" s="11"/>
      <c r="F17" s="11"/>
      <c r="G17" s="11"/>
    </row>
    <row r="18" spans="1:11">
      <c r="A18" s="9" t="s">
        <v>60</v>
      </c>
      <c r="B18" s="9" t="s">
        <v>255</v>
      </c>
      <c r="C18" s="9" t="s">
        <v>275</v>
      </c>
      <c r="D18" s="14">
        <v>2.109</v>
      </c>
      <c r="E18" s="11"/>
      <c r="F18" s="11"/>
      <c r="G18" s="11"/>
    </row>
    <row r="19" spans="1:11">
      <c r="A19" s="9" t="s">
        <v>61</v>
      </c>
      <c r="B19" s="9" t="s">
        <v>255</v>
      </c>
      <c r="C19" s="9" t="s">
        <v>275</v>
      </c>
      <c r="D19" s="14">
        <v>2.1680000000000001</v>
      </c>
      <c r="E19" s="12">
        <f>AVERAGE(D17:D19)</f>
        <v>2.222</v>
      </c>
      <c r="F19" s="11">
        <f>STDEV(D17:D19)</f>
        <v>0.14760420048224088</v>
      </c>
      <c r="G19" s="11">
        <f>TTEST(D2:D4,D17:D19,2,2)</f>
        <v>1.7125640170599773E-4</v>
      </c>
    </row>
    <row r="20" spans="1:11">
      <c r="A20" s="9" t="s">
        <v>7</v>
      </c>
      <c r="B20" s="9" t="s">
        <v>274</v>
      </c>
      <c r="C20" s="9" t="s">
        <v>277</v>
      </c>
      <c r="D20" s="14">
        <v>1.0920000000000001</v>
      </c>
      <c r="E20" s="11"/>
      <c r="F20" s="11"/>
      <c r="G20" s="11"/>
    </row>
    <row r="21" spans="1:11" ht="14.25">
      <c r="A21" s="9" t="s">
        <v>9</v>
      </c>
      <c r="B21" s="9" t="s">
        <v>274</v>
      </c>
      <c r="C21" s="9" t="s">
        <v>277</v>
      </c>
      <c r="D21" s="14">
        <v>1.0720000000000001</v>
      </c>
      <c r="E21" s="11"/>
      <c r="F21" s="11"/>
      <c r="G21" s="11"/>
      <c r="I21" s="9" t="s">
        <v>247</v>
      </c>
      <c r="J21" s="26" t="s">
        <v>278</v>
      </c>
      <c r="K21" s="26"/>
    </row>
    <row r="22" spans="1:11">
      <c r="A22" s="9" t="s">
        <v>10</v>
      </c>
      <c r="B22" s="9" t="s">
        <v>274</v>
      </c>
      <c r="C22" s="9" t="s">
        <v>277</v>
      </c>
      <c r="D22" s="14">
        <v>0.84189999999999998</v>
      </c>
      <c r="E22" s="12">
        <f>AVERAGE(D20:D22)</f>
        <v>1.0019666666666667</v>
      </c>
      <c r="F22" s="11">
        <f>STDEV(D20:D22)</f>
        <v>0.13898202521669303</v>
      </c>
      <c r="G22" s="11"/>
      <c r="I22" s="9">
        <v>0</v>
      </c>
      <c r="J22" s="9">
        <v>1</v>
      </c>
    </row>
    <row r="23" spans="1:11">
      <c r="A23" s="9" t="s">
        <v>18</v>
      </c>
      <c r="B23" s="9" t="s">
        <v>251</v>
      </c>
      <c r="C23" s="9" t="s">
        <v>277</v>
      </c>
      <c r="D23" s="14">
        <v>1.9830000000000001</v>
      </c>
      <c r="E23" s="11"/>
      <c r="F23" s="11"/>
      <c r="G23" s="11"/>
      <c r="I23" s="9">
        <v>1</v>
      </c>
      <c r="J23" s="9">
        <v>1.89</v>
      </c>
    </row>
    <row r="24" spans="1:11">
      <c r="A24" s="9" t="s">
        <v>19</v>
      </c>
      <c r="B24" s="9" t="s">
        <v>251</v>
      </c>
      <c r="C24" s="9" t="s">
        <v>277</v>
      </c>
      <c r="D24" s="14">
        <v>1.738</v>
      </c>
      <c r="E24" s="11"/>
      <c r="F24" s="11"/>
      <c r="G24" s="11"/>
      <c r="I24" s="9">
        <v>5</v>
      </c>
      <c r="J24" s="9">
        <v>1.93</v>
      </c>
    </row>
    <row r="25" spans="1:11">
      <c r="A25" s="9" t="s">
        <v>20</v>
      </c>
      <c r="B25" s="9" t="s">
        <v>251</v>
      </c>
      <c r="C25" s="9" t="s">
        <v>277</v>
      </c>
      <c r="D25" s="14">
        <v>1.9550000000000001</v>
      </c>
      <c r="E25" s="12">
        <f>AVERAGE(D23:D25)</f>
        <v>1.8920000000000001</v>
      </c>
      <c r="F25" s="11">
        <f>STDEV(D23:D25)</f>
        <v>0.13410070842467312</v>
      </c>
      <c r="G25" s="11">
        <f>TTEST(D20:D22,D23:D25,2,2)</f>
        <v>1.3352099383448768E-3</v>
      </c>
      <c r="I25" s="9">
        <v>10</v>
      </c>
      <c r="J25" s="9">
        <v>2</v>
      </c>
    </row>
    <row r="26" spans="1:11">
      <c r="A26" s="9" t="s">
        <v>29</v>
      </c>
      <c r="B26" s="9" t="s">
        <v>252</v>
      </c>
      <c r="C26" s="9" t="s">
        <v>277</v>
      </c>
      <c r="D26" s="14">
        <v>1.992</v>
      </c>
      <c r="E26" s="11"/>
      <c r="F26" s="11"/>
      <c r="G26" s="11"/>
      <c r="I26" s="9">
        <v>15</v>
      </c>
      <c r="J26" s="9">
        <v>1.96</v>
      </c>
    </row>
    <row r="27" spans="1:11">
      <c r="A27" s="9" t="s">
        <v>30</v>
      </c>
      <c r="B27" s="9" t="s">
        <v>252</v>
      </c>
      <c r="C27" s="9" t="s">
        <v>277</v>
      </c>
      <c r="D27" s="14">
        <v>1.758</v>
      </c>
      <c r="E27" s="11"/>
      <c r="F27" s="11"/>
      <c r="G27" s="11"/>
      <c r="I27" s="9">
        <v>20</v>
      </c>
      <c r="J27" s="9">
        <v>2.19</v>
      </c>
    </row>
    <row r="28" spans="1:11">
      <c r="A28" s="9" t="s">
        <v>32</v>
      </c>
      <c r="B28" s="9" t="s">
        <v>252</v>
      </c>
      <c r="C28" s="9" t="s">
        <v>277</v>
      </c>
      <c r="D28" s="14">
        <v>2.0339999999999998</v>
      </c>
      <c r="E28" s="12">
        <f>AVERAGE(D26:D28)</f>
        <v>1.9279999999999999</v>
      </c>
      <c r="F28" s="11">
        <f>STDEV(D26:D28)</f>
        <v>0.148714491560169</v>
      </c>
      <c r="G28" s="11">
        <f>TTEST(D20:D22,D26:D28,2,2)</f>
        <v>1.4022541883943738E-3</v>
      </c>
      <c r="J28" s="9">
        <v>0.14000000000000001</v>
      </c>
    </row>
    <row r="29" spans="1:11">
      <c r="A29" s="9" t="s">
        <v>41</v>
      </c>
      <c r="B29" s="9" t="s">
        <v>253</v>
      </c>
      <c r="C29" s="9" t="s">
        <v>277</v>
      </c>
      <c r="D29" s="14">
        <v>2.0150000000000001</v>
      </c>
      <c r="E29" s="11"/>
      <c r="F29" s="11"/>
      <c r="G29" s="11"/>
      <c r="J29" s="9">
        <v>0.13</v>
      </c>
    </row>
    <row r="30" spans="1:11">
      <c r="A30" s="9" t="s">
        <v>42</v>
      </c>
      <c r="B30" s="9" t="s">
        <v>253</v>
      </c>
      <c r="C30" s="9" t="s">
        <v>277</v>
      </c>
      <c r="D30" s="14">
        <v>2.101</v>
      </c>
      <c r="E30" s="11"/>
      <c r="F30" s="11"/>
      <c r="G30" s="11"/>
      <c r="J30" s="9">
        <v>0.14000000000000001</v>
      </c>
    </row>
    <row r="31" spans="1:11">
      <c r="A31" s="9" t="s">
        <v>43</v>
      </c>
      <c r="B31" s="9" t="s">
        <v>253</v>
      </c>
      <c r="C31" s="9" t="s">
        <v>277</v>
      </c>
      <c r="D31" s="14">
        <v>1.893</v>
      </c>
      <c r="E31" s="12">
        <f>AVERAGE(D29:D31)</f>
        <v>2.0029999999999997</v>
      </c>
      <c r="F31" s="11">
        <f>STDEV(D29:D31)</f>
        <v>0.10451794104364059</v>
      </c>
      <c r="G31" s="11">
        <f>TTEST(D20:D22,D29:D31,2,2)</f>
        <v>5.6846149512538528E-4</v>
      </c>
      <c r="J31" s="9">
        <v>0.1</v>
      </c>
    </row>
    <row r="32" spans="1:11">
      <c r="A32" s="9" t="s">
        <v>51</v>
      </c>
      <c r="B32" s="9" t="s">
        <v>254</v>
      </c>
      <c r="C32" s="9" t="s">
        <v>277</v>
      </c>
      <c r="D32" s="14">
        <v>2.246</v>
      </c>
      <c r="E32" s="11"/>
      <c r="F32" s="11"/>
      <c r="G32" s="11"/>
      <c r="J32" s="9">
        <v>0.31</v>
      </c>
    </row>
    <row r="33" spans="1:11">
      <c r="A33" s="9" t="s">
        <v>52</v>
      </c>
      <c r="B33" s="9" t="s">
        <v>254</v>
      </c>
      <c r="C33" s="9" t="s">
        <v>277</v>
      </c>
      <c r="D33" s="14">
        <v>1.994</v>
      </c>
      <c r="E33" s="11"/>
      <c r="F33" s="11"/>
      <c r="G33" s="11"/>
      <c r="J33" s="9">
        <v>0.14000000000000001</v>
      </c>
    </row>
    <row r="34" spans="1:11">
      <c r="A34" s="9" t="s">
        <v>53</v>
      </c>
      <c r="B34" s="9" t="s">
        <v>254</v>
      </c>
      <c r="C34" s="9" t="s">
        <v>277</v>
      </c>
      <c r="D34" s="14">
        <v>1.635</v>
      </c>
      <c r="E34" s="12">
        <f>AVERAGE(D32:D34)</f>
        <v>1.9583333333333333</v>
      </c>
      <c r="F34" s="11">
        <f>STDEV(D32:D34)</f>
        <v>0.30705754075308656</v>
      </c>
      <c r="G34" s="11">
        <f>TTEST(D20:D22,D32:D34,2,2)</f>
        <v>7.9596832060736915E-3</v>
      </c>
    </row>
    <row r="35" spans="1:11">
      <c r="A35" s="9" t="s">
        <v>63</v>
      </c>
      <c r="B35" s="9" t="s">
        <v>255</v>
      </c>
      <c r="C35" s="9" t="s">
        <v>277</v>
      </c>
      <c r="D35" s="14">
        <v>2.3199999999999998</v>
      </c>
      <c r="E35" s="11"/>
      <c r="F35" s="11"/>
      <c r="G35" s="11"/>
    </row>
    <row r="36" spans="1:11">
      <c r="A36" s="9" t="s">
        <v>64</v>
      </c>
      <c r="B36" s="9" t="s">
        <v>255</v>
      </c>
      <c r="C36" s="9" t="s">
        <v>277</v>
      </c>
      <c r="D36" s="14">
        <v>2.0339999999999998</v>
      </c>
      <c r="E36" s="11"/>
      <c r="F36" s="11"/>
      <c r="G36" s="11"/>
    </row>
    <row r="37" spans="1:11" ht="14.25">
      <c r="A37" s="9" t="s">
        <v>65</v>
      </c>
      <c r="B37" s="9" t="s">
        <v>255</v>
      </c>
      <c r="C37" s="9" t="s">
        <v>277</v>
      </c>
      <c r="D37" s="14">
        <v>2.21</v>
      </c>
      <c r="E37" s="12">
        <f>AVERAGE(D35:D37)</f>
        <v>2.1879999999999997</v>
      </c>
      <c r="F37" s="11">
        <f>STDEV(D35:D37)</f>
        <v>0.14426364753464496</v>
      </c>
      <c r="G37" s="11">
        <f>TTEST(D20:D22,D35:D37,2,2)</f>
        <v>5.0977045876262033E-4</v>
      </c>
      <c r="I37" s="9" t="s">
        <v>247</v>
      </c>
      <c r="J37" s="26" t="s">
        <v>279</v>
      </c>
      <c r="K37" s="26"/>
    </row>
    <row r="38" spans="1:11">
      <c r="A38" s="9" t="s">
        <v>10</v>
      </c>
      <c r="B38" s="9" t="s">
        <v>274</v>
      </c>
      <c r="C38" s="9" t="s">
        <v>280</v>
      </c>
      <c r="D38" s="14">
        <v>0.9526</v>
      </c>
      <c r="E38" s="11"/>
      <c r="F38" s="11"/>
      <c r="G38" s="11"/>
      <c r="I38" s="9">
        <v>0</v>
      </c>
      <c r="J38" s="9">
        <v>1</v>
      </c>
    </row>
    <row r="39" spans="1:11">
      <c r="A39" s="9" t="s">
        <v>11</v>
      </c>
      <c r="B39" s="9" t="s">
        <v>274</v>
      </c>
      <c r="C39" s="9" t="s">
        <v>280</v>
      </c>
      <c r="D39" s="9">
        <v>1</v>
      </c>
      <c r="E39" s="11"/>
      <c r="F39" s="11"/>
      <c r="G39" s="11"/>
      <c r="I39" s="9">
        <v>1</v>
      </c>
      <c r="J39" s="9">
        <v>1.56</v>
      </c>
    </row>
    <row r="40" spans="1:11">
      <c r="A40" s="9" t="s">
        <v>12</v>
      </c>
      <c r="B40" s="9" t="s">
        <v>274</v>
      </c>
      <c r="C40" s="9" t="s">
        <v>280</v>
      </c>
      <c r="D40" s="14">
        <v>1.05</v>
      </c>
      <c r="E40" s="12">
        <f>AVERAGE(D38:D40)</f>
        <v>1.0008666666666668</v>
      </c>
      <c r="F40" s="11">
        <f>STDEV(D38:D40)</f>
        <v>4.8705783366385154E-2</v>
      </c>
      <c r="G40" s="11"/>
      <c r="I40" s="9">
        <v>5</v>
      </c>
      <c r="J40" s="9">
        <v>1.61</v>
      </c>
    </row>
    <row r="41" spans="1:11">
      <c r="A41" s="9" t="s">
        <v>21</v>
      </c>
      <c r="B41" s="9" t="s">
        <v>251</v>
      </c>
      <c r="C41" s="9" t="s">
        <v>280</v>
      </c>
      <c r="D41" s="14">
        <v>1.4850000000000001</v>
      </c>
      <c r="E41" s="11"/>
      <c r="F41" s="11"/>
      <c r="G41" s="11"/>
      <c r="I41" s="9">
        <v>10</v>
      </c>
      <c r="J41" s="9">
        <v>1.2</v>
      </c>
    </row>
    <row r="42" spans="1:11">
      <c r="A42" s="9" t="s">
        <v>23</v>
      </c>
      <c r="B42" s="9" t="s">
        <v>251</v>
      </c>
      <c r="C42" s="9" t="s">
        <v>280</v>
      </c>
      <c r="D42" s="14">
        <v>1.853</v>
      </c>
      <c r="E42" s="11"/>
      <c r="F42" s="11"/>
      <c r="G42" s="11"/>
      <c r="I42" s="9">
        <v>15</v>
      </c>
      <c r="J42" s="9">
        <v>0.88</v>
      </c>
    </row>
    <row r="43" spans="1:11">
      <c r="A43" s="9" t="s">
        <v>24</v>
      </c>
      <c r="B43" s="9" t="s">
        <v>251</v>
      </c>
      <c r="C43" s="9" t="s">
        <v>280</v>
      </c>
      <c r="D43" s="14">
        <v>1.3380000000000001</v>
      </c>
      <c r="E43" s="12">
        <f>AVERAGE(D41:D43)</f>
        <v>1.5586666666666666</v>
      </c>
      <c r="F43" s="11">
        <f>STDEV(D41:D43)</f>
        <v>0.26528538092652942</v>
      </c>
      <c r="G43" s="11">
        <f>TTEST(D38:D40,D41:D43,2,2)</f>
        <v>2.3126117025374558E-2</v>
      </c>
      <c r="I43" s="9">
        <v>20</v>
      </c>
      <c r="J43" s="9">
        <v>1.02</v>
      </c>
    </row>
    <row r="44" spans="1:11">
      <c r="A44" s="9" t="s">
        <v>33</v>
      </c>
      <c r="B44" s="9" t="s">
        <v>252</v>
      </c>
      <c r="C44" s="9" t="s">
        <v>280</v>
      </c>
      <c r="D44" s="14">
        <v>1.6659999999999999</v>
      </c>
      <c r="E44" s="11"/>
      <c r="F44" s="11"/>
      <c r="G44" s="11"/>
      <c r="J44" s="9">
        <v>0.05</v>
      </c>
    </row>
    <row r="45" spans="1:11">
      <c r="A45" s="9" t="s">
        <v>34</v>
      </c>
      <c r="B45" s="9" t="s">
        <v>252</v>
      </c>
      <c r="C45" s="9" t="s">
        <v>280</v>
      </c>
      <c r="D45" s="14">
        <v>1.5329999999999999</v>
      </c>
      <c r="E45" s="11"/>
      <c r="F45" s="11"/>
      <c r="G45" s="11"/>
      <c r="J45" s="9">
        <v>0.26</v>
      </c>
    </row>
    <row r="46" spans="1:11">
      <c r="A46" s="9" t="s">
        <v>35</v>
      </c>
      <c r="B46" s="9" t="s">
        <v>252</v>
      </c>
      <c r="C46" s="9" t="s">
        <v>280</v>
      </c>
      <c r="D46" s="14">
        <v>1.643</v>
      </c>
      <c r="E46" s="12">
        <f>AVERAGE(D44:D46)</f>
        <v>1.6139999999999999</v>
      </c>
      <c r="F46" s="11">
        <f>STDEV(D44:D46)</f>
        <v>7.1084456810196137E-2</v>
      </c>
      <c r="G46" s="11">
        <f>TTEST(D38:D40,D44:D46,2,2)</f>
        <v>2.4904960429689046E-4</v>
      </c>
      <c r="J46" s="9">
        <v>7.0000000000000007E-2</v>
      </c>
    </row>
    <row r="47" spans="1:11">
      <c r="A47" s="9" t="s">
        <v>44</v>
      </c>
      <c r="B47" s="9" t="s">
        <v>253</v>
      </c>
      <c r="C47" s="9" t="s">
        <v>280</v>
      </c>
      <c r="D47" s="14">
        <v>1.278</v>
      </c>
      <c r="E47" s="11"/>
      <c r="F47" s="11"/>
      <c r="G47" s="11"/>
      <c r="J47" s="9">
        <v>0.09</v>
      </c>
    </row>
    <row r="48" spans="1:11">
      <c r="A48" s="9" t="s">
        <v>45</v>
      </c>
      <c r="B48" s="9" t="s">
        <v>253</v>
      </c>
      <c r="C48" s="9" t="s">
        <v>280</v>
      </c>
      <c r="D48" s="14">
        <v>1.097</v>
      </c>
      <c r="E48" s="11"/>
      <c r="F48" s="11"/>
      <c r="G48" s="11"/>
      <c r="J48" s="9">
        <v>0.08</v>
      </c>
    </row>
    <row r="49" spans="1:11">
      <c r="A49" s="9" t="s">
        <v>46</v>
      </c>
      <c r="B49" s="9" t="s">
        <v>253</v>
      </c>
      <c r="C49" s="9" t="s">
        <v>280</v>
      </c>
      <c r="D49" s="14">
        <v>1.2250000000000001</v>
      </c>
      <c r="E49" s="12">
        <f>AVERAGE(D47:D49)</f>
        <v>1.2</v>
      </c>
      <c r="F49" s="11">
        <f>STDEV(D47:D49)</f>
        <v>9.3053747909473003E-2</v>
      </c>
      <c r="G49" s="11">
        <f>TTEST(D38:D40,D47:D49,2,2)</f>
        <v>3.0388641092600373E-2</v>
      </c>
      <c r="J49" s="9">
        <v>0.11</v>
      </c>
    </row>
    <row r="50" spans="1:11">
      <c r="A50" s="9" t="s">
        <v>54</v>
      </c>
      <c r="B50" s="9" t="s">
        <v>254</v>
      </c>
      <c r="C50" s="9" t="s">
        <v>280</v>
      </c>
      <c r="D50" s="14">
        <v>0.96150000000000002</v>
      </c>
      <c r="E50" s="11"/>
      <c r="F50" s="11"/>
      <c r="G50" s="11"/>
    </row>
    <row r="51" spans="1:11">
      <c r="A51" s="9" t="s">
        <v>56</v>
      </c>
      <c r="B51" s="9" t="s">
        <v>254</v>
      </c>
      <c r="C51" s="9" t="s">
        <v>280</v>
      </c>
      <c r="D51" s="14">
        <v>0.7974</v>
      </c>
      <c r="E51" s="11"/>
      <c r="F51" s="11"/>
      <c r="G51" s="11"/>
    </row>
    <row r="52" spans="1:11">
      <c r="A52" s="9" t="s">
        <v>57</v>
      </c>
      <c r="B52" s="9" t="s">
        <v>254</v>
      </c>
      <c r="C52" s="9" t="s">
        <v>280</v>
      </c>
      <c r="D52" s="14">
        <v>0.87860000000000005</v>
      </c>
      <c r="E52" s="12">
        <f>AVERAGE(D50:D52)</f>
        <v>0.87916666666666676</v>
      </c>
      <c r="F52" s="11">
        <f>STDEV(D50:D52)</f>
        <v>8.2051467587931276E-2</v>
      </c>
      <c r="G52" s="11">
        <f>TTEST(D38:D40,D50:D52,2,2)</f>
        <v>9.1716379007059687E-2</v>
      </c>
    </row>
    <row r="53" spans="1:11" ht="14.25">
      <c r="A53" s="9" t="s">
        <v>66</v>
      </c>
      <c r="B53" s="9" t="s">
        <v>255</v>
      </c>
      <c r="C53" s="9" t="s">
        <v>280</v>
      </c>
      <c r="D53" s="14">
        <v>1.1779999999999999</v>
      </c>
      <c r="E53" s="11"/>
      <c r="F53" s="11"/>
      <c r="G53" s="11"/>
      <c r="I53" s="9" t="s">
        <v>247</v>
      </c>
      <c r="J53" s="26" t="s">
        <v>281</v>
      </c>
      <c r="K53" s="26"/>
    </row>
    <row r="54" spans="1:11">
      <c r="A54" s="9" t="s">
        <v>67</v>
      </c>
      <c r="B54" s="9" t="s">
        <v>255</v>
      </c>
      <c r="C54" s="9" t="s">
        <v>280</v>
      </c>
      <c r="D54" s="14">
        <v>0.95709999999999995</v>
      </c>
      <c r="E54" s="11"/>
      <c r="F54" s="11"/>
      <c r="G54" s="11"/>
      <c r="I54" s="9">
        <v>0</v>
      </c>
      <c r="J54" s="9">
        <v>1</v>
      </c>
    </row>
    <row r="55" spans="1:11">
      <c r="A55" s="9" t="s">
        <v>68</v>
      </c>
      <c r="B55" s="9" t="s">
        <v>255</v>
      </c>
      <c r="C55" s="9" t="s">
        <v>280</v>
      </c>
      <c r="D55" s="14">
        <v>1.0920000000000001</v>
      </c>
      <c r="E55" s="12">
        <f>AVERAGE(D53:D55)</f>
        <v>1.0757000000000001</v>
      </c>
      <c r="F55" s="11">
        <f>STDEV(D53:D55)</f>
        <v>0.11134841714187023</v>
      </c>
      <c r="G55" s="11">
        <f>TTEST(D38:D40,D53:D55,2,2)</f>
        <v>0.34629709627397598</v>
      </c>
      <c r="I55" s="9">
        <v>1</v>
      </c>
      <c r="J55" s="9">
        <v>4.4400000000000004</v>
      </c>
    </row>
    <row r="56" spans="1:11">
      <c r="A56" s="9" t="s">
        <v>70</v>
      </c>
      <c r="B56" s="9" t="s">
        <v>274</v>
      </c>
      <c r="C56" s="9" t="s">
        <v>282</v>
      </c>
      <c r="D56" s="14">
        <v>1.0209999999999999</v>
      </c>
      <c r="E56" s="11"/>
      <c r="F56" s="11"/>
      <c r="G56" s="11"/>
      <c r="I56" s="9">
        <v>5</v>
      </c>
      <c r="J56" s="9">
        <v>4.76</v>
      </c>
    </row>
    <row r="57" spans="1:11">
      <c r="A57" s="9" t="s">
        <v>71</v>
      </c>
      <c r="B57" s="9" t="s">
        <v>274</v>
      </c>
      <c r="C57" s="9" t="s">
        <v>282</v>
      </c>
      <c r="D57" s="14">
        <v>1.2310000000000001</v>
      </c>
      <c r="E57" s="11"/>
      <c r="F57" s="11"/>
      <c r="G57" s="11"/>
      <c r="I57" s="9">
        <v>10</v>
      </c>
      <c r="J57" s="9">
        <v>5.87</v>
      </c>
    </row>
    <row r="58" spans="1:11">
      <c r="A58" s="9" t="s">
        <v>72</v>
      </c>
      <c r="B58" s="9" t="s">
        <v>274</v>
      </c>
      <c r="C58" s="9" t="s">
        <v>282</v>
      </c>
      <c r="D58" s="14">
        <v>0.79549999999999998</v>
      </c>
      <c r="E58" s="12">
        <f>AVERAGE(D56:D58)</f>
        <v>1.0158333333333334</v>
      </c>
      <c r="F58" s="11">
        <f>STDEV(D56:D58)</f>
        <v>0.21779596721090466</v>
      </c>
      <c r="G58" s="11"/>
      <c r="I58" s="9">
        <v>15</v>
      </c>
      <c r="J58" s="9">
        <v>4.7</v>
      </c>
    </row>
    <row r="59" spans="1:11">
      <c r="A59" s="9" t="s">
        <v>80</v>
      </c>
      <c r="B59" s="9" t="s">
        <v>251</v>
      </c>
      <c r="C59" s="9" t="s">
        <v>282</v>
      </c>
      <c r="D59" s="14">
        <v>3.3639999999999999</v>
      </c>
      <c r="E59" s="11"/>
      <c r="F59" s="11"/>
      <c r="G59" s="11"/>
      <c r="I59" s="9">
        <v>20</v>
      </c>
      <c r="J59" s="9">
        <v>4.26</v>
      </c>
    </row>
    <row r="60" spans="1:11">
      <c r="A60" s="9" t="s">
        <v>81</v>
      </c>
      <c r="B60" s="9" t="s">
        <v>251</v>
      </c>
      <c r="C60" s="9" t="s">
        <v>282</v>
      </c>
      <c r="D60" s="14">
        <v>5.242</v>
      </c>
      <c r="E60" s="11"/>
      <c r="F60" s="11"/>
      <c r="G60" s="11"/>
      <c r="J60" s="9">
        <v>0.22</v>
      </c>
    </row>
    <row r="61" spans="1:11">
      <c r="A61" s="9" t="s">
        <v>82</v>
      </c>
      <c r="B61" s="9" t="s">
        <v>251</v>
      </c>
      <c r="C61" s="9" t="s">
        <v>282</v>
      </c>
      <c r="D61" s="14">
        <v>4.7240000000000002</v>
      </c>
      <c r="E61" s="12">
        <f>AVERAGE(D59:D61)</f>
        <v>4.4433333333333334</v>
      </c>
      <c r="F61" s="11">
        <f>STDEV(D59:D61)</f>
        <v>0.96994913956007844</v>
      </c>
      <c r="G61" s="11">
        <f>TTEST(D56:D58,D59:D61,2,2)</f>
        <v>3.9500521496642661E-3</v>
      </c>
      <c r="J61" s="9">
        <v>0.36</v>
      </c>
    </row>
    <row r="62" spans="1:11">
      <c r="A62" s="9" t="s">
        <v>73</v>
      </c>
      <c r="B62" s="9" t="s">
        <v>252</v>
      </c>
      <c r="C62" s="9" t="s">
        <v>282</v>
      </c>
      <c r="D62" s="14">
        <v>4.7130000000000001</v>
      </c>
      <c r="E62" s="11"/>
      <c r="F62" s="11"/>
      <c r="G62" s="11"/>
      <c r="J62" s="9">
        <v>0.27</v>
      </c>
    </row>
    <row r="63" spans="1:11">
      <c r="A63" s="9" t="s">
        <v>74</v>
      </c>
      <c r="B63" s="9" t="s">
        <v>252</v>
      </c>
      <c r="C63" s="9" t="s">
        <v>282</v>
      </c>
      <c r="D63" s="14">
        <v>5.0510000000000002</v>
      </c>
      <c r="E63" s="11"/>
      <c r="F63" s="11"/>
      <c r="G63" s="11"/>
      <c r="J63" s="9">
        <v>0.41</v>
      </c>
    </row>
    <row r="64" spans="1:11">
      <c r="A64" s="9" t="s">
        <v>75</v>
      </c>
      <c r="B64" s="9" t="s">
        <v>252</v>
      </c>
      <c r="C64" s="9" t="s">
        <v>282</v>
      </c>
      <c r="D64" s="14">
        <v>4.5209999999999999</v>
      </c>
      <c r="E64" s="12">
        <f>AVERAGE(D62:D64)</f>
        <v>4.7616666666666667</v>
      </c>
      <c r="F64" s="11">
        <f>STDEV(D62:D64)</f>
        <v>0.26833064180844629</v>
      </c>
      <c r="G64" s="11">
        <f>TTEST(D56:D58,D62:D64,2,2)</f>
        <v>4.7404300351827829E-5</v>
      </c>
      <c r="J64" s="9">
        <v>0.23</v>
      </c>
    </row>
    <row r="65" spans="1:10">
      <c r="A65" s="9" t="s">
        <v>83</v>
      </c>
      <c r="B65" s="9" t="s">
        <v>253</v>
      </c>
      <c r="C65" s="9" t="s">
        <v>282</v>
      </c>
      <c r="D65" s="14">
        <v>6.077</v>
      </c>
      <c r="E65" s="11"/>
      <c r="F65" s="11"/>
      <c r="G65" s="11"/>
      <c r="J65" s="9">
        <v>0.31</v>
      </c>
    </row>
    <row r="66" spans="1:10">
      <c r="A66" s="9" t="s">
        <v>84</v>
      </c>
      <c r="B66" s="9" t="s">
        <v>253</v>
      </c>
      <c r="C66" s="9" t="s">
        <v>282</v>
      </c>
      <c r="D66" s="14">
        <v>6.468</v>
      </c>
      <c r="E66" s="11"/>
      <c r="F66" s="11"/>
      <c r="G66" s="11"/>
    </row>
    <row r="67" spans="1:10">
      <c r="A67" s="9" t="s">
        <v>85</v>
      </c>
      <c r="B67" s="9" t="s">
        <v>253</v>
      </c>
      <c r="C67" s="9" t="s">
        <v>282</v>
      </c>
      <c r="D67" s="14">
        <v>5.0750000000000002</v>
      </c>
      <c r="E67" s="12">
        <f>AVERAGE(D65:D67)</f>
        <v>5.873333333333334</v>
      </c>
      <c r="F67" s="11">
        <f>STDEV(D65:D67)</f>
        <v>0.71848613997302102</v>
      </c>
      <c r="G67" s="11">
        <f>TTEST(D56:D58,D65:D67,2,2)</f>
        <v>3.6105873523518175E-4</v>
      </c>
    </row>
    <row r="68" spans="1:10">
      <c r="A68" s="9" t="s">
        <v>76</v>
      </c>
      <c r="B68" s="9" t="s">
        <v>254</v>
      </c>
      <c r="C68" s="9" t="s">
        <v>282</v>
      </c>
      <c r="D68" s="14">
        <v>5.29</v>
      </c>
      <c r="E68" s="11"/>
      <c r="F68" s="11"/>
      <c r="G68" s="11"/>
    </row>
    <row r="69" spans="1:10">
      <c r="A69" s="9" t="s">
        <v>77</v>
      </c>
      <c r="B69" s="9" t="s">
        <v>254</v>
      </c>
      <c r="C69" s="9" t="s">
        <v>282</v>
      </c>
      <c r="D69" s="14">
        <v>6.2910000000000004</v>
      </c>
      <c r="E69" s="11"/>
      <c r="F69" s="11"/>
      <c r="G69" s="11"/>
    </row>
    <row r="70" spans="1:10">
      <c r="A70" s="9" t="s">
        <v>78</v>
      </c>
      <c r="B70" s="9" t="s">
        <v>254</v>
      </c>
      <c r="C70" s="9" t="s">
        <v>282</v>
      </c>
      <c r="D70" s="14">
        <v>2.52</v>
      </c>
      <c r="E70" s="12">
        <f>AVERAGE(D68:D70)</f>
        <v>4.700333333333333</v>
      </c>
      <c r="F70" s="11">
        <f>STDEV(D68:D70)</f>
        <v>1.9534304014562012</v>
      </c>
      <c r="G70" s="11">
        <f>TTEST(D56:D58,D68:D70,2,2)</f>
        <v>3.1470136294400125E-2</v>
      </c>
    </row>
    <row r="71" spans="1:10">
      <c r="A71" s="9" t="s">
        <v>86</v>
      </c>
      <c r="B71" s="9" t="s">
        <v>255</v>
      </c>
      <c r="C71" s="9" t="s">
        <v>282</v>
      </c>
      <c r="D71" s="14">
        <v>5.266</v>
      </c>
      <c r="E71" s="11"/>
      <c r="F71" s="11"/>
      <c r="G71" s="11"/>
    </row>
    <row r="72" spans="1:10">
      <c r="A72" s="9" t="s">
        <v>87</v>
      </c>
      <c r="B72" s="9" t="s">
        <v>255</v>
      </c>
      <c r="C72" s="9" t="s">
        <v>282</v>
      </c>
      <c r="D72" s="14">
        <v>3.2189999999999999</v>
      </c>
      <c r="E72" s="11"/>
      <c r="F72" s="11"/>
      <c r="G72" s="11"/>
    </row>
    <row r="73" spans="1:10">
      <c r="A73" s="9" t="s">
        <v>188</v>
      </c>
      <c r="B73" s="9" t="s">
        <v>255</v>
      </c>
      <c r="C73" s="9" t="s">
        <v>282</v>
      </c>
      <c r="D73" s="14">
        <v>4.3070000000000004</v>
      </c>
      <c r="E73" s="12">
        <f>AVERAGE(D71:D73)</f>
        <v>4.2640000000000002</v>
      </c>
      <c r="F73" s="11">
        <f>STDEV(D71:D73)</f>
        <v>1.0241772307564745</v>
      </c>
      <c r="G73" s="11">
        <f>TTEST(D56:D58,D71:D73,2,2)</f>
        <v>5.7955497554828886E-3</v>
      </c>
    </row>
    <row r="74" spans="1:10">
      <c r="E74" s="11"/>
      <c r="F74" s="11"/>
      <c r="G74" s="11"/>
    </row>
  </sheetData>
  <phoneticPr fontId="6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115"/>
  <sheetViews>
    <sheetView workbookViewId="0">
      <selection activeCell="J22" sqref="J22"/>
    </sheetView>
  </sheetViews>
  <sheetFormatPr defaultRowHeight="13.5"/>
  <cols>
    <col min="1" max="1" width="12.25" style="11" customWidth="1"/>
    <col min="2" max="2" width="7.375" style="11" customWidth="1"/>
    <col min="3" max="3" width="10.875" style="11" customWidth="1"/>
    <col min="4" max="14" width="9" style="11"/>
  </cols>
  <sheetData>
    <row r="1" spans="1:11">
      <c r="A1" s="11" t="s">
        <v>134</v>
      </c>
      <c r="B1" s="11" t="s">
        <v>121</v>
      </c>
      <c r="C1" s="11" t="s">
        <v>135</v>
      </c>
      <c r="D1" s="13" t="s">
        <v>136</v>
      </c>
      <c r="E1" s="13" t="s">
        <v>137</v>
      </c>
    </row>
    <row r="2" spans="1:11">
      <c r="A2" s="11" t="s">
        <v>138</v>
      </c>
      <c r="B2" s="11" t="s">
        <v>139</v>
      </c>
      <c r="C2" s="12">
        <v>0.83320000000000005</v>
      </c>
      <c r="G2" s="11" t="s">
        <v>140</v>
      </c>
      <c r="H2" s="11" t="s">
        <v>131</v>
      </c>
      <c r="J2" s="11" t="s">
        <v>132</v>
      </c>
    </row>
    <row r="3" spans="1:11">
      <c r="A3" s="11" t="s">
        <v>138</v>
      </c>
      <c r="B3" s="11" t="s">
        <v>139</v>
      </c>
      <c r="C3" s="12">
        <v>1.1459999999999999</v>
      </c>
      <c r="G3" s="11">
        <v>0</v>
      </c>
      <c r="H3" s="11">
        <v>1.01</v>
      </c>
      <c r="I3" s="11">
        <v>0.16</v>
      </c>
      <c r="J3" s="11">
        <v>1</v>
      </c>
      <c r="K3" s="11">
        <v>0.03</v>
      </c>
    </row>
    <row r="4" spans="1:11">
      <c r="A4" s="11" t="s">
        <v>138</v>
      </c>
      <c r="B4" s="11" t="s">
        <v>139</v>
      </c>
      <c r="C4" s="12">
        <v>1.0469999999999999</v>
      </c>
      <c r="D4" s="12">
        <f>AVERAGE(C2:C4)</f>
        <v>1.0087333333333335</v>
      </c>
      <c r="E4" s="11">
        <f>STDEV(C2:C4)</f>
        <v>0.1598724908585992</v>
      </c>
      <c r="G4" s="11">
        <v>1</v>
      </c>
      <c r="H4" s="11">
        <v>0.97</v>
      </c>
      <c r="I4" s="11">
        <v>0.17</v>
      </c>
      <c r="J4" s="11">
        <v>0.75</v>
      </c>
      <c r="K4" s="11">
        <v>0.23</v>
      </c>
    </row>
    <row r="5" spans="1:11">
      <c r="A5" s="11" t="s">
        <v>141</v>
      </c>
      <c r="B5" s="11" t="s">
        <v>139</v>
      </c>
      <c r="C5" s="12">
        <v>0.79190000000000005</v>
      </c>
      <c r="G5" s="11">
        <v>3</v>
      </c>
      <c r="H5" s="11">
        <v>0.81</v>
      </c>
      <c r="I5" s="11">
        <v>0.22</v>
      </c>
      <c r="J5" s="11">
        <v>0.89</v>
      </c>
      <c r="K5" s="11">
        <v>0.02</v>
      </c>
    </row>
    <row r="6" spans="1:11">
      <c r="A6" s="11" t="s">
        <v>141</v>
      </c>
      <c r="B6" s="11" t="s">
        <v>139</v>
      </c>
      <c r="C6" s="12">
        <v>1.1279999999999999</v>
      </c>
      <c r="G6" s="11">
        <v>6</v>
      </c>
      <c r="H6" s="11">
        <v>1.52</v>
      </c>
      <c r="I6" s="11">
        <v>0.08</v>
      </c>
      <c r="J6" s="11">
        <v>0.83</v>
      </c>
      <c r="K6" s="11">
        <v>0.09</v>
      </c>
    </row>
    <row r="7" spans="1:11">
      <c r="A7" s="11" t="s">
        <v>141</v>
      </c>
      <c r="B7" s="11" t="s">
        <v>139</v>
      </c>
      <c r="C7" s="12">
        <v>0.98850000000000005</v>
      </c>
      <c r="D7" s="12">
        <f>AVERAGE(C5:C7)</f>
        <v>0.96946666666666659</v>
      </c>
      <c r="E7" s="11">
        <f>STDEV(C5:C7)</f>
        <v>0.16885645777799951</v>
      </c>
      <c r="F7" s="11">
        <f>TTEST(C2:C4,C5:C7,2,2)</f>
        <v>0.78446193180822099</v>
      </c>
      <c r="G7" s="11">
        <v>12</v>
      </c>
      <c r="H7" s="11">
        <v>1.63</v>
      </c>
      <c r="I7" s="11">
        <v>0.1</v>
      </c>
      <c r="J7" s="11">
        <v>0.89</v>
      </c>
      <c r="K7" s="11">
        <v>7.0000000000000007E-2</v>
      </c>
    </row>
    <row r="8" spans="1:11">
      <c r="A8" s="11" t="s">
        <v>142</v>
      </c>
      <c r="B8" s="11" t="s">
        <v>139</v>
      </c>
      <c r="C8" s="12">
        <v>0.69259999999999999</v>
      </c>
      <c r="G8" s="11">
        <v>24</v>
      </c>
      <c r="H8" s="11">
        <v>1.61</v>
      </c>
      <c r="I8" s="11">
        <v>0.16</v>
      </c>
      <c r="J8" s="11">
        <v>0.98</v>
      </c>
      <c r="K8" s="11">
        <v>0.01</v>
      </c>
    </row>
    <row r="9" spans="1:11">
      <c r="A9" s="11" t="s">
        <v>142</v>
      </c>
      <c r="B9" s="11" t="s">
        <v>139</v>
      </c>
      <c r="C9" s="12">
        <v>0.65980000000000005</v>
      </c>
    </row>
    <row r="10" spans="1:11">
      <c r="A10" s="11" t="s">
        <v>142</v>
      </c>
      <c r="B10" s="11" t="s">
        <v>139</v>
      </c>
      <c r="C10" s="12">
        <v>1.0640000000000001</v>
      </c>
      <c r="D10" s="12">
        <f>AVERAGE(C8:C10)</f>
        <v>0.80546666666666678</v>
      </c>
      <c r="E10" s="11">
        <f>STDEV(C8:C10)</f>
        <v>0.22449626574474035</v>
      </c>
      <c r="F10" s="11">
        <f>TTEST(C2:C4,C8:C10,2,2)</f>
        <v>0.27055320965454654</v>
      </c>
    </row>
    <row r="11" spans="1:11">
      <c r="A11" s="11" t="s">
        <v>143</v>
      </c>
      <c r="B11" s="11" t="s">
        <v>139</v>
      </c>
      <c r="C11" s="12">
        <v>1.5580000000000001</v>
      </c>
    </row>
    <row r="12" spans="1:11">
      <c r="A12" s="11" t="s">
        <v>143</v>
      </c>
      <c r="B12" s="11" t="s">
        <v>139</v>
      </c>
      <c r="C12" s="12">
        <v>1.569</v>
      </c>
    </row>
    <row r="13" spans="1:11">
      <c r="A13" s="11" t="s">
        <v>143</v>
      </c>
      <c r="B13" s="11" t="s">
        <v>139</v>
      </c>
      <c r="C13" s="12">
        <v>1.4239999999999999</v>
      </c>
      <c r="D13" s="12">
        <f>AVERAGE(C11:C13)</f>
        <v>1.5170000000000001</v>
      </c>
      <c r="E13" s="11">
        <f>STDEV(C11:C13)</f>
        <v>8.0727938162690721E-2</v>
      </c>
      <c r="F13" s="11">
        <f>TTEST(C2:C4,C11:C13,2,2)</f>
        <v>7.9554571031418657E-3</v>
      </c>
    </row>
    <row r="14" spans="1:11">
      <c r="A14" s="11" t="s">
        <v>144</v>
      </c>
      <c r="B14" s="11" t="s">
        <v>139</v>
      </c>
      <c r="C14" s="12">
        <v>1.7330000000000001</v>
      </c>
    </row>
    <row r="15" spans="1:11">
      <c r="A15" s="11" t="s">
        <v>144</v>
      </c>
      <c r="B15" s="11" t="s">
        <v>139</v>
      </c>
      <c r="C15" s="12">
        <v>1.54</v>
      </c>
    </row>
    <row r="16" spans="1:11">
      <c r="A16" s="11" t="s">
        <v>144</v>
      </c>
      <c r="B16" s="11" t="s">
        <v>139</v>
      </c>
      <c r="C16" s="12">
        <v>1.6060000000000001</v>
      </c>
      <c r="D16" s="12">
        <f>AVERAGE(C14:C16)</f>
        <v>1.6263333333333334</v>
      </c>
      <c r="E16" s="11">
        <f>STDEV(C14:C16)</f>
        <v>9.8093492818500341E-2</v>
      </c>
      <c r="F16" s="11">
        <f>TTEST(C2:C4,C14:C16,2,2)</f>
        <v>4.6725220826944504E-3</v>
      </c>
    </row>
    <row r="17" spans="1:6">
      <c r="A17" s="11" t="s">
        <v>145</v>
      </c>
      <c r="B17" s="11" t="s">
        <v>139</v>
      </c>
      <c r="C17" s="12">
        <v>1.5089999999999999</v>
      </c>
    </row>
    <row r="18" spans="1:6">
      <c r="A18" s="11" t="s">
        <v>145</v>
      </c>
      <c r="B18" s="11" t="s">
        <v>139</v>
      </c>
      <c r="C18" s="12">
        <v>1.5249999999999999</v>
      </c>
    </row>
    <row r="19" spans="1:6">
      <c r="A19" s="11" t="s">
        <v>145</v>
      </c>
      <c r="B19" s="11" t="s">
        <v>139</v>
      </c>
      <c r="C19" s="12">
        <v>1.794</v>
      </c>
      <c r="D19" s="12">
        <f>AVERAGE(C17:C19)</f>
        <v>1.6093333333333331</v>
      </c>
      <c r="E19" s="11">
        <f>STDEV(C17:C19)</f>
        <v>0.16012599206042213</v>
      </c>
      <c r="F19" s="11">
        <f>TTEST(C2:C4,C17:C19,2,2)</f>
        <v>1.0050520005070751E-2</v>
      </c>
    </row>
    <row r="20" spans="1:6">
      <c r="A20" s="11" t="s">
        <v>138</v>
      </c>
      <c r="B20" s="11" t="s">
        <v>146</v>
      </c>
      <c r="C20" s="12">
        <v>1.012</v>
      </c>
    </row>
    <row r="21" spans="1:6">
      <c r="A21" s="11" t="s">
        <v>138</v>
      </c>
      <c r="B21" s="11" t="s">
        <v>146</v>
      </c>
      <c r="C21" s="12">
        <v>0.9637</v>
      </c>
    </row>
    <row r="22" spans="1:6">
      <c r="A22" s="11" t="s">
        <v>138</v>
      </c>
      <c r="B22" s="11" t="s">
        <v>146</v>
      </c>
      <c r="C22" s="12">
        <v>1.026</v>
      </c>
      <c r="D22" s="12">
        <f>AVERAGE(C20:C22)</f>
        <v>1.0005666666666666</v>
      </c>
      <c r="E22" s="11">
        <f>STDEV(C20:C22)</f>
        <v>3.2685827713751482E-2</v>
      </c>
    </row>
    <row r="23" spans="1:6">
      <c r="A23" s="11" t="s">
        <v>141</v>
      </c>
      <c r="B23" s="11" t="s">
        <v>146</v>
      </c>
      <c r="C23" s="12">
        <v>0.49080000000000001</v>
      </c>
    </row>
    <row r="24" spans="1:6">
      <c r="A24" s="11" t="s">
        <v>141</v>
      </c>
      <c r="B24" s="11" t="s">
        <v>146</v>
      </c>
      <c r="C24" s="12">
        <v>0.92869999999999997</v>
      </c>
    </row>
    <row r="25" spans="1:6">
      <c r="A25" s="11" t="s">
        <v>141</v>
      </c>
      <c r="B25" s="11" t="s">
        <v>146</v>
      </c>
      <c r="C25" s="12">
        <v>0.84279999999999999</v>
      </c>
      <c r="D25" s="12">
        <f>AVERAGE(C23:C25)</f>
        <v>0.75409999999999988</v>
      </c>
      <c r="E25" s="11">
        <f>STDEV(C23:C25)</f>
        <v>0.23203420006542189</v>
      </c>
      <c r="F25" s="11">
        <f>TTEST(C20:C22,C23:C25,2,2)</f>
        <v>0.14257908943300229</v>
      </c>
    </row>
    <row r="26" spans="1:6">
      <c r="A26" s="11" t="s">
        <v>142</v>
      </c>
      <c r="B26" s="11" t="s">
        <v>146</v>
      </c>
      <c r="C26" s="12">
        <v>0.87060000000000004</v>
      </c>
    </row>
    <row r="27" spans="1:6">
      <c r="A27" s="11" t="s">
        <v>142</v>
      </c>
      <c r="B27" s="11" t="s">
        <v>146</v>
      </c>
      <c r="C27" s="12">
        <v>0.88880000000000003</v>
      </c>
    </row>
    <row r="28" spans="1:6">
      <c r="A28" s="11" t="s">
        <v>142</v>
      </c>
      <c r="B28" s="11" t="s">
        <v>146</v>
      </c>
      <c r="C28" s="12">
        <v>0.91379999999999995</v>
      </c>
      <c r="D28" s="12">
        <f>AVERAGE(C26:C28)</f>
        <v>0.89106666666666667</v>
      </c>
      <c r="E28" s="11">
        <f>STDEV(C26:C28)</f>
        <v>2.1689014116214024E-2</v>
      </c>
      <c r="F28" s="11">
        <f>TTEST(C20:C22,C26:C28,2,2)</f>
        <v>8.4312624318773257E-3</v>
      </c>
    </row>
    <row r="29" spans="1:6">
      <c r="A29" s="11" t="s">
        <v>143</v>
      </c>
      <c r="B29" s="11" t="s">
        <v>146</v>
      </c>
      <c r="C29" s="12">
        <v>0.93300000000000005</v>
      </c>
    </row>
    <row r="30" spans="1:6">
      <c r="A30" s="11" t="s">
        <v>143</v>
      </c>
      <c r="B30" s="11" t="s">
        <v>146</v>
      </c>
      <c r="C30" s="12">
        <v>0.77380000000000004</v>
      </c>
    </row>
    <row r="31" spans="1:6">
      <c r="A31" s="11" t="s">
        <v>143</v>
      </c>
      <c r="B31" s="11" t="s">
        <v>146</v>
      </c>
      <c r="C31" s="12">
        <v>0.78459999999999996</v>
      </c>
      <c r="D31" s="12">
        <f>AVERAGE(C29:C31)</f>
        <v>0.83046666666666669</v>
      </c>
      <c r="E31" s="11">
        <f>STDEV(C29:C31)</f>
        <v>8.8960515586035835E-2</v>
      </c>
      <c r="F31" s="11">
        <f>TTEST(C20:C22,C29:C31,2,2)</f>
        <v>3.591919209482302E-2</v>
      </c>
    </row>
    <row r="32" spans="1:6">
      <c r="A32" s="11" t="s">
        <v>144</v>
      </c>
      <c r="B32" s="11" t="s">
        <v>146</v>
      </c>
      <c r="C32" s="12">
        <v>0.91590000000000005</v>
      </c>
    </row>
    <row r="33" spans="1:6">
      <c r="A33" s="11" t="s">
        <v>144</v>
      </c>
      <c r="B33" s="11" t="s">
        <v>146</v>
      </c>
      <c r="C33" s="12">
        <v>0.8085</v>
      </c>
    </row>
    <row r="34" spans="1:6">
      <c r="A34" s="11" t="s">
        <v>144</v>
      </c>
      <c r="B34" s="11" t="s">
        <v>146</v>
      </c>
      <c r="C34" s="12">
        <v>0.93520000000000003</v>
      </c>
      <c r="D34" s="12">
        <f>AVERAGE(C32:C34)</f>
        <v>0.8865333333333334</v>
      </c>
      <c r="E34" s="11">
        <f>STDEV(C32:C34)</f>
        <v>6.8264363567919914E-2</v>
      </c>
      <c r="F34" s="11">
        <f>TTEST(C20:C22,C32:C34,2,2)</f>
        <v>5.9444087926788236E-2</v>
      </c>
    </row>
    <row r="35" spans="1:6">
      <c r="A35" s="11" t="s">
        <v>145</v>
      </c>
      <c r="B35" s="11" t="s">
        <v>146</v>
      </c>
      <c r="C35" s="12">
        <v>0.98599999999999999</v>
      </c>
    </row>
    <row r="36" spans="1:6">
      <c r="A36" s="11" t="s">
        <v>145</v>
      </c>
      <c r="B36" s="11" t="s">
        <v>146</v>
      </c>
      <c r="C36" s="12">
        <v>0.98799999999999999</v>
      </c>
    </row>
    <row r="37" spans="1:6">
      <c r="A37" s="11" t="s">
        <v>145</v>
      </c>
      <c r="B37" s="11" t="s">
        <v>146</v>
      </c>
      <c r="C37" s="12">
        <v>0.97799999999999998</v>
      </c>
      <c r="D37" s="12">
        <f>AVERAGE(C35:C37)</f>
        <v>0.98399999999999999</v>
      </c>
      <c r="E37" s="11">
        <f>STDEV(C35:C37)</f>
        <v>5.2915026221291859E-3</v>
      </c>
      <c r="F37" s="11">
        <f>TTEST(C20:C22,C35:C37,2,2)</f>
        <v>0.43505074597563531</v>
      </c>
    </row>
    <row r="38" spans="1:6">
      <c r="C38" s="12"/>
    </row>
    <row r="39" spans="1:6">
      <c r="C39" s="12"/>
    </row>
    <row r="40" spans="1:6">
      <c r="C40" s="12"/>
      <c r="D40" s="12"/>
    </row>
    <row r="41" spans="1:6">
      <c r="C41" s="12"/>
    </row>
    <row r="42" spans="1:6">
      <c r="C42" s="12"/>
    </row>
    <row r="43" spans="1:6">
      <c r="C43" s="12"/>
      <c r="D43" s="12"/>
    </row>
    <row r="44" spans="1:6">
      <c r="C44" s="12"/>
    </row>
    <row r="45" spans="1:6">
      <c r="C45" s="12"/>
    </row>
    <row r="46" spans="1:6">
      <c r="C46" s="12"/>
      <c r="D46" s="12"/>
    </row>
    <row r="47" spans="1:6">
      <c r="C47" s="12"/>
    </row>
    <row r="48" spans="1:6">
      <c r="C48" s="12"/>
    </row>
    <row r="49" spans="3:4">
      <c r="C49" s="12"/>
      <c r="D49" s="12"/>
    </row>
    <row r="50" spans="3:4">
      <c r="C50" s="12"/>
    </row>
    <row r="51" spans="3:4">
      <c r="C51" s="12"/>
    </row>
    <row r="52" spans="3:4">
      <c r="C52" s="12"/>
      <c r="D52" s="12"/>
    </row>
    <row r="53" spans="3:4">
      <c r="C53" s="12"/>
    </row>
    <row r="54" spans="3:4">
      <c r="C54" s="12"/>
    </row>
    <row r="55" spans="3:4">
      <c r="C55" s="12"/>
      <c r="D55" s="12"/>
    </row>
    <row r="58" spans="3:4">
      <c r="D58" s="12"/>
    </row>
    <row r="61" spans="3:4">
      <c r="D61" s="12"/>
    </row>
    <row r="64" spans="3:4">
      <c r="D64" s="12"/>
    </row>
    <row r="67" spans="4:4">
      <c r="D67" s="12"/>
    </row>
    <row r="70" spans="4:4">
      <c r="D70" s="12"/>
    </row>
    <row r="73" spans="4:4">
      <c r="D73" s="12"/>
    </row>
    <row r="76" spans="4:4">
      <c r="D76" s="12"/>
    </row>
    <row r="79" spans="4:4">
      <c r="D79" s="12"/>
    </row>
    <row r="82" spans="4:4">
      <c r="D82" s="12"/>
    </row>
    <row r="85" spans="4:4">
      <c r="D85" s="12"/>
    </row>
    <row r="88" spans="4:4">
      <c r="D88" s="12"/>
    </row>
    <row r="91" spans="4:4">
      <c r="D91" s="12"/>
    </row>
    <row r="94" spans="4:4">
      <c r="D94" s="12"/>
    </row>
    <row r="97" spans="4:4">
      <c r="D97" s="12"/>
    </row>
    <row r="100" spans="4:4">
      <c r="D100" s="12"/>
    </row>
    <row r="103" spans="4:4">
      <c r="D103" s="12"/>
    </row>
    <row r="106" spans="4:4">
      <c r="D106" s="12"/>
    </row>
    <row r="109" spans="4:4">
      <c r="D109" s="12"/>
    </row>
    <row r="112" spans="4:4">
      <c r="D112" s="12"/>
    </row>
    <row r="115" spans="4:4">
      <c r="D115" s="12"/>
    </row>
  </sheetData>
  <phoneticPr fontId="6" type="noConversion"/>
  <pageMargins left="0.7" right="0.7" top="0.75" bottom="0.75" header="0.3" footer="0.3"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>
  <dimension ref="A1:J25"/>
  <sheetViews>
    <sheetView tabSelected="1" workbookViewId="0">
      <selection activeCell="M16" sqref="M16"/>
    </sheetView>
  </sheetViews>
  <sheetFormatPr defaultRowHeight="13.5"/>
  <sheetData>
    <row r="1" spans="1:10">
      <c r="A1" s="9"/>
      <c r="B1" s="9"/>
      <c r="C1" s="9"/>
      <c r="D1" s="9"/>
      <c r="E1" s="9"/>
      <c r="F1" s="9"/>
      <c r="G1" s="9"/>
      <c r="H1" s="9"/>
      <c r="I1" s="9"/>
      <c r="J1" s="9"/>
    </row>
    <row r="2" spans="1:10" ht="14.25">
      <c r="A2" s="16" t="s">
        <v>189</v>
      </c>
      <c r="B2" s="9"/>
      <c r="C2" s="9"/>
      <c r="D2" s="9"/>
      <c r="E2" s="9"/>
      <c r="F2" s="9"/>
      <c r="G2" s="9"/>
      <c r="H2" s="9"/>
      <c r="I2" s="9"/>
      <c r="J2" s="9"/>
    </row>
    <row r="3" spans="1:10" ht="14.25">
      <c r="A3" s="9"/>
      <c r="B3" s="16"/>
      <c r="C3" s="9"/>
      <c r="D3" s="9"/>
      <c r="E3" s="9"/>
      <c r="F3" s="9"/>
      <c r="G3" s="9"/>
      <c r="H3" s="9"/>
      <c r="I3" s="9"/>
      <c r="J3" s="9"/>
    </row>
    <row r="4" spans="1:10" ht="23.25">
      <c r="A4" s="9">
        <v>0</v>
      </c>
      <c r="B4" s="9">
        <v>0</v>
      </c>
      <c r="C4" s="9">
        <v>8</v>
      </c>
      <c r="D4" s="9">
        <v>8.6</v>
      </c>
      <c r="E4" s="9">
        <v>7.5</v>
      </c>
      <c r="F4" s="9">
        <f t="shared" ref="F4:F9" si="0">AVERAGE(C4:E4)</f>
        <v>8.0333333333333332</v>
      </c>
      <c r="G4" s="9">
        <f t="shared" ref="G4:G9" si="1">STDEV(C4:E4)</f>
        <v>0.55075705472859193</v>
      </c>
      <c r="H4" s="17"/>
      <c r="I4" s="9"/>
      <c r="J4" s="9"/>
    </row>
    <row r="5" spans="1:10" ht="14.25">
      <c r="A5" s="16">
        <v>0</v>
      </c>
      <c r="B5" s="16" t="s">
        <v>286</v>
      </c>
      <c r="C5" s="9">
        <v>82.9</v>
      </c>
      <c r="D5" s="9">
        <v>84.2</v>
      </c>
      <c r="E5" s="9">
        <v>79.400000000000006</v>
      </c>
      <c r="F5" s="9">
        <f t="shared" si="0"/>
        <v>82.166666666666671</v>
      </c>
      <c r="G5" s="9">
        <f t="shared" si="1"/>
        <v>2.4826061575151317</v>
      </c>
      <c r="H5" s="9">
        <f>TTEST(C4:E4,C5:E5,2,2)</f>
        <v>9.2062090376193487E-7</v>
      </c>
      <c r="I5" s="9"/>
      <c r="J5" s="9"/>
    </row>
    <row r="6" spans="1:10" ht="14.25">
      <c r="A6" s="16" t="s">
        <v>288</v>
      </c>
      <c r="B6" s="16" t="s">
        <v>286</v>
      </c>
      <c r="C6" s="9">
        <v>76.599999999999994</v>
      </c>
      <c r="D6" s="9">
        <v>75.7</v>
      </c>
      <c r="E6" s="9">
        <v>68.5</v>
      </c>
      <c r="F6" s="9">
        <f>AVERAGE(C6:E6)</f>
        <v>73.600000000000009</v>
      </c>
      <c r="G6" s="9">
        <f t="shared" si="1"/>
        <v>4.4395945760844215</v>
      </c>
      <c r="H6" s="9">
        <f>TTEST(C5:E5,C6:E6,2,2)</f>
        <v>4.3370465384604096E-2</v>
      </c>
      <c r="I6" s="9"/>
      <c r="J6" s="9"/>
    </row>
    <row r="7" spans="1:10" ht="14.25">
      <c r="A7" s="16" t="s">
        <v>289</v>
      </c>
      <c r="B7" s="16" t="s">
        <v>286</v>
      </c>
      <c r="C7" s="9">
        <v>85.1</v>
      </c>
      <c r="D7" s="9">
        <v>88.5</v>
      </c>
      <c r="E7" s="9">
        <v>89.7</v>
      </c>
      <c r="F7" s="9">
        <f t="shared" si="0"/>
        <v>87.766666666666666</v>
      </c>
      <c r="G7" s="9">
        <f t="shared" si="1"/>
        <v>2.3860706890896384</v>
      </c>
      <c r="H7" s="9">
        <f>TTEST(C5:E5,C7:E7,2,2)</f>
        <v>4.7980331410981229E-2</v>
      </c>
      <c r="I7" s="9"/>
      <c r="J7" s="9"/>
    </row>
    <row r="8" spans="1:10" ht="14.25">
      <c r="A8" s="16" t="s">
        <v>290</v>
      </c>
      <c r="B8" s="9">
        <v>0</v>
      </c>
      <c r="C8" s="9">
        <v>9.8000000000000007</v>
      </c>
      <c r="D8" s="9">
        <v>9.1</v>
      </c>
      <c r="E8" s="9">
        <v>8.6</v>
      </c>
      <c r="F8" s="9">
        <f t="shared" si="0"/>
        <v>9.1666666666666661</v>
      </c>
      <c r="G8" s="9">
        <f t="shared" si="1"/>
        <v>0.60277137733416786</v>
      </c>
      <c r="H8" s="9">
        <f>TTEST(C4:E4,C8:E8,2,2)</f>
        <v>7.4021447856857922E-2</v>
      </c>
      <c r="I8" s="9"/>
      <c r="J8" s="9"/>
    </row>
    <row r="9" spans="1:10" ht="14.25">
      <c r="A9" s="16" t="s">
        <v>289</v>
      </c>
      <c r="B9" s="9">
        <v>0</v>
      </c>
      <c r="C9" s="9">
        <v>11.4</v>
      </c>
      <c r="D9" s="9">
        <v>10.3</v>
      </c>
      <c r="E9" s="9">
        <v>8.5</v>
      </c>
      <c r="F9" s="9">
        <f t="shared" si="0"/>
        <v>10.066666666666668</v>
      </c>
      <c r="G9" s="9">
        <f t="shared" si="1"/>
        <v>1.4640127503998444</v>
      </c>
      <c r="H9" s="9">
        <f>TTEST(C4:E4,C9:E9,2,2)</f>
        <v>8.7494755201573515E-2</v>
      </c>
      <c r="I9" s="9"/>
      <c r="J9" s="9"/>
    </row>
    <row r="10" spans="1:10">
      <c r="A10" s="9"/>
      <c r="B10" s="9"/>
      <c r="C10" s="9"/>
      <c r="D10" s="9"/>
      <c r="E10" s="9"/>
      <c r="F10" s="9"/>
      <c r="G10" s="9"/>
      <c r="H10" s="9"/>
      <c r="I10" s="9"/>
      <c r="J10" s="9"/>
    </row>
    <row r="11" spans="1:10">
      <c r="A11" s="9"/>
      <c r="B11" s="9"/>
      <c r="C11" s="9"/>
      <c r="D11" s="9"/>
      <c r="E11" s="9"/>
      <c r="F11" s="9"/>
      <c r="G11" s="9"/>
      <c r="H11" s="9"/>
      <c r="I11" s="9"/>
      <c r="J11" s="9"/>
    </row>
    <row r="12" spans="1:10">
      <c r="A12" s="9"/>
      <c r="B12" s="9"/>
      <c r="C12" s="9"/>
      <c r="D12" s="9"/>
      <c r="E12" s="9"/>
      <c r="F12" s="9"/>
      <c r="G12" s="9"/>
      <c r="H12" s="9"/>
      <c r="I12" s="9"/>
      <c r="J12" s="9"/>
    </row>
    <row r="13" spans="1:10">
      <c r="A13" s="9"/>
      <c r="B13" s="9"/>
      <c r="C13" s="9"/>
      <c r="D13" s="9"/>
      <c r="E13" s="9"/>
      <c r="F13" s="9"/>
      <c r="G13" s="9"/>
      <c r="H13" s="9"/>
      <c r="I13" s="9"/>
      <c r="J13" s="9"/>
    </row>
    <row r="14" spans="1:10">
      <c r="A14" s="9"/>
      <c r="B14" s="9"/>
      <c r="C14" s="9"/>
      <c r="D14" s="9"/>
      <c r="E14" s="9"/>
      <c r="F14" s="9"/>
      <c r="G14" s="9"/>
      <c r="H14" s="9"/>
      <c r="I14" s="9"/>
      <c r="J14" s="9"/>
    </row>
    <row r="15" spans="1:10">
      <c r="A15" s="9"/>
      <c r="B15" s="9"/>
      <c r="C15" s="9"/>
      <c r="D15" s="9"/>
      <c r="E15" s="9"/>
      <c r="F15" s="9"/>
      <c r="G15" s="9"/>
      <c r="H15" s="9"/>
      <c r="I15" s="9"/>
      <c r="J15" s="9"/>
    </row>
    <row r="16" spans="1:10">
      <c r="A16" s="9"/>
      <c r="B16" s="9"/>
      <c r="C16" s="9"/>
      <c r="D16" s="9"/>
      <c r="E16" s="9"/>
      <c r="F16" s="9"/>
      <c r="G16" s="9"/>
      <c r="H16" s="9"/>
      <c r="I16" s="9"/>
      <c r="J16" s="9"/>
    </row>
    <row r="17" spans="1:10">
      <c r="A17" s="9"/>
      <c r="B17" s="9"/>
      <c r="C17" s="9"/>
      <c r="D17" s="9"/>
      <c r="E17" s="9"/>
      <c r="F17" s="9"/>
      <c r="G17" s="9"/>
      <c r="H17" s="9"/>
      <c r="I17" s="9"/>
      <c r="J17" s="9"/>
    </row>
    <row r="18" spans="1:10">
      <c r="A18" s="9"/>
      <c r="B18" s="9"/>
      <c r="C18" s="9"/>
      <c r="D18" s="9"/>
      <c r="E18" s="9"/>
      <c r="F18" s="9"/>
      <c r="G18" s="9"/>
      <c r="H18" s="9"/>
      <c r="I18" s="9"/>
      <c r="J18" s="9"/>
    </row>
    <row r="19" spans="1:10">
      <c r="A19" s="9"/>
      <c r="B19" s="9"/>
      <c r="C19" s="9"/>
      <c r="D19" s="9"/>
      <c r="E19" s="9"/>
      <c r="F19" s="9"/>
      <c r="G19" s="9"/>
      <c r="H19" s="9"/>
      <c r="I19" s="9"/>
      <c r="J19" s="9"/>
    </row>
    <row r="20" spans="1:10">
      <c r="A20" s="9"/>
      <c r="B20" s="9"/>
      <c r="C20" s="9"/>
      <c r="D20" s="9"/>
      <c r="E20" s="9"/>
      <c r="F20" s="9"/>
      <c r="G20" s="9"/>
      <c r="H20" s="9"/>
      <c r="I20" s="9"/>
      <c r="J20" s="9"/>
    </row>
    <row r="21" spans="1:10">
      <c r="A21" s="9"/>
      <c r="B21" s="9"/>
      <c r="C21" s="9"/>
      <c r="D21" s="9"/>
      <c r="E21" s="9"/>
      <c r="F21" s="9"/>
      <c r="G21" s="9"/>
      <c r="H21" s="9"/>
      <c r="I21" s="9"/>
      <c r="J21" s="9"/>
    </row>
    <row r="22" spans="1:10">
      <c r="A22" s="9"/>
      <c r="B22" s="9"/>
      <c r="C22" s="9"/>
      <c r="D22" s="9"/>
      <c r="E22" s="9"/>
      <c r="F22" s="9"/>
      <c r="G22" s="9"/>
      <c r="H22" s="9"/>
      <c r="I22" s="9"/>
      <c r="J22" s="9"/>
    </row>
    <row r="23" spans="1:10">
      <c r="A23" s="9"/>
      <c r="B23" s="9"/>
      <c r="C23" s="9"/>
      <c r="D23" s="9"/>
      <c r="E23" s="9"/>
      <c r="F23" s="9"/>
      <c r="G23" s="9"/>
      <c r="H23" s="9"/>
      <c r="I23" s="9"/>
      <c r="J23" s="9"/>
    </row>
    <row r="24" spans="1:10" ht="14.25">
      <c r="A24" s="9"/>
      <c r="B24" s="16"/>
      <c r="C24" s="16"/>
      <c r="D24" s="16"/>
      <c r="E24" s="16"/>
      <c r="F24" s="9"/>
      <c r="G24" s="9"/>
      <c r="H24" s="9"/>
      <c r="I24" s="9"/>
      <c r="J24" s="9"/>
    </row>
    <row r="25" spans="1:10" ht="14.25">
      <c r="A25" s="16"/>
      <c r="B25" s="9"/>
      <c r="C25" s="11"/>
      <c r="D25" s="11"/>
      <c r="E25" s="11"/>
      <c r="F25" s="9"/>
      <c r="G25" s="9"/>
      <c r="H25" s="9"/>
      <c r="I25" s="9"/>
      <c r="J25" s="9"/>
    </row>
  </sheetData>
  <phoneticPr fontId="6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O115"/>
  <sheetViews>
    <sheetView workbookViewId="0">
      <selection activeCell="K24" sqref="K24"/>
    </sheetView>
  </sheetViews>
  <sheetFormatPr defaultRowHeight="13.5"/>
  <cols>
    <col min="1" max="3" width="9" style="9"/>
    <col min="4" max="4" width="9.5" style="9" bestFit="1" customWidth="1"/>
    <col min="5" max="7" width="9" style="11"/>
    <col min="8" max="15" width="9" style="9"/>
  </cols>
  <sheetData>
    <row r="1" spans="1:13">
      <c r="A1" s="9" t="s">
        <v>103</v>
      </c>
      <c r="B1" s="9" t="s">
        <v>120</v>
      </c>
      <c r="C1" s="9" t="s">
        <v>121</v>
      </c>
      <c r="D1" s="9" t="s">
        <v>135</v>
      </c>
      <c r="E1" s="13" t="s">
        <v>136</v>
      </c>
      <c r="F1" s="13" t="s">
        <v>137</v>
      </c>
    </row>
    <row r="2" spans="1:13">
      <c r="A2" s="9" t="s">
        <v>2</v>
      </c>
      <c r="B2" s="9" t="s">
        <v>129</v>
      </c>
      <c r="C2" s="9" t="s">
        <v>124</v>
      </c>
      <c r="D2" s="14">
        <v>0.81979999999999997</v>
      </c>
      <c r="I2" s="11" t="s">
        <v>147</v>
      </c>
      <c r="J2" s="11" t="s">
        <v>131</v>
      </c>
      <c r="K2" s="11"/>
      <c r="L2" s="11" t="s">
        <v>131</v>
      </c>
      <c r="M2" s="11"/>
    </row>
    <row r="3" spans="1:13">
      <c r="A3" s="9" t="s">
        <v>5</v>
      </c>
      <c r="B3" s="9" t="s">
        <v>129</v>
      </c>
      <c r="C3" s="9" t="s">
        <v>124</v>
      </c>
      <c r="D3" s="14">
        <v>1.1279999999999999</v>
      </c>
      <c r="I3" s="11">
        <v>0</v>
      </c>
      <c r="J3" s="11">
        <v>1.01</v>
      </c>
      <c r="K3" s="11">
        <v>0.16</v>
      </c>
      <c r="L3" s="11">
        <v>1.01</v>
      </c>
      <c r="M3" s="11">
        <v>0.16</v>
      </c>
    </row>
    <row r="4" spans="1:13">
      <c r="A4" s="9" t="s">
        <v>6</v>
      </c>
      <c r="B4" s="9" t="s">
        <v>129</v>
      </c>
      <c r="C4" s="9" t="s">
        <v>124</v>
      </c>
      <c r="D4" s="14">
        <v>1.0820000000000001</v>
      </c>
      <c r="E4" s="12">
        <f>AVERAGE(D2:D4)</f>
        <v>1.0099333333333333</v>
      </c>
      <c r="F4" s="11">
        <f>STDEV(D2:D4)</f>
        <v>0.16625887444985754</v>
      </c>
      <c r="I4" s="11">
        <v>1</v>
      </c>
      <c r="J4" s="11">
        <v>1.38</v>
      </c>
      <c r="K4" s="11">
        <v>0.05</v>
      </c>
      <c r="L4" s="11">
        <v>1.26</v>
      </c>
      <c r="M4" s="11">
        <v>0.1</v>
      </c>
    </row>
    <row r="5" spans="1:13">
      <c r="A5" s="9" t="s">
        <v>14</v>
      </c>
      <c r="B5" s="9" t="s">
        <v>148</v>
      </c>
      <c r="C5" s="9" t="s">
        <v>124</v>
      </c>
      <c r="D5" s="14">
        <v>1.413</v>
      </c>
      <c r="I5" s="11">
        <v>3</v>
      </c>
      <c r="J5" s="11">
        <v>1.34</v>
      </c>
      <c r="K5" s="11">
        <v>0.08</v>
      </c>
      <c r="L5" s="11">
        <v>0.64</v>
      </c>
      <c r="M5" s="11">
        <v>0.04</v>
      </c>
    </row>
    <row r="6" spans="1:13">
      <c r="A6" s="9" t="s">
        <v>15</v>
      </c>
      <c r="B6" s="9" t="s">
        <v>148</v>
      </c>
      <c r="C6" s="9" t="s">
        <v>124</v>
      </c>
      <c r="D6" s="14">
        <v>1.403</v>
      </c>
      <c r="I6" s="11">
        <v>6</v>
      </c>
      <c r="J6" s="11">
        <v>1.3</v>
      </c>
      <c r="K6" s="11">
        <v>0.05</v>
      </c>
      <c r="L6" s="11">
        <v>0.69</v>
      </c>
      <c r="M6" s="11">
        <v>0.06</v>
      </c>
    </row>
    <row r="7" spans="1:13">
      <c r="A7" s="9" t="s">
        <v>16</v>
      </c>
      <c r="B7" s="9" t="s">
        <v>148</v>
      </c>
      <c r="C7" s="9" t="s">
        <v>124</v>
      </c>
      <c r="D7" s="14">
        <v>1.327</v>
      </c>
      <c r="E7" s="12">
        <f>AVERAGE(D5:D7)</f>
        <v>1.381</v>
      </c>
      <c r="F7" s="11">
        <f>STDEV(D5:D7)</f>
        <v>4.70319040652252E-2</v>
      </c>
      <c r="G7" s="11">
        <f>TTEST(D2:D4,D5:D7,2,2)</f>
        <v>2.0479379123880839E-2</v>
      </c>
      <c r="I7" s="11">
        <v>12</v>
      </c>
      <c r="J7" s="11">
        <v>1.63</v>
      </c>
      <c r="K7" s="11">
        <v>0.05</v>
      </c>
      <c r="L7" s="11">
        <v>0.94</v>
      </c>
      <c r="M7" s="11">
        <v>0.04</v>
      </c>
    </row>
    <row r="8" spans="1:13">
      <c r="A8" s="9" t="s">
        <v>26</v>
      </c>
      <c r="B8" s="9" t="s">
        <v>149</v>
      </c>
      <c r="C8" s="9" t="s">
        <v>124</v>
      </c>
      <c r="D8" s="14">
        <v>1.3408500000000001</v>
      </c>
      <c r="I8" s="11">
        <v>24</v>
      </c>
      <c r="J8" s="11">
        <v>1.1299999999999999</v>
      </c>
      <c r="K8" s="11">
        <v>0.06</v>
      </c>
      <c r="L8" s="11">
        <v>0.78</v>
      </c>
      <c r="M8" s="11">
        <v>0.02</v>
      </c>
    </row>
    <row r="9" spans="1:13">
      <c r="A9" s="9" t="s">
        <v>27</v>
      </c>
      <c r="B9" s="9" t="s">
        <v>149</v>
      </c>
      <c r="C9" s="9" t="s">
        <v>124</v>
      </c>
      <c r="D9" s="14">
        <v>1.258</v>
      </c>
    </row>
    <row r="10" spans="1:13">
      <c r="A10" s="9" t="s">
        <v>28</v>
      </c>
      <c r="B10" s="9" t="s">
        <v>149</v>
      </c>
      <c r="C10" s="9" t="s">
        <v>124</v>
      </c>
      <c r="D10" s="14">
        <v>1.4119999999999999</v>
      </c>
      <c r="E10" s="12">
        <f>AVERAGE(D8:D10)</f>
        <v>1.3369499999999999</v>
      </c>
      <c r="F10" s="11">
        <f>STDEV(D8:D10)</f>
        <v>7.7074039079320922E-2</v>
      </c>
      <c r="G10" s="11">
        <f>TTEST(D2:D4,D8:D10,2,2)</f>
        <v>3.6545010651172397E-2</v>
      </c>
    </row>
    <row r="11" spans="1:13">
      <c r="A11" s="9" t="s">
        <v>37</v>
      </c>
      <c r="B11" s="9" t="s">
        <v>150</v>
      </c>
      <c r="C11" s="9" t="s">
        <v>124</v>
      </c>
      <c r="D11" s="14">
        <v>1.2689999999999999</v>
      </c>
    </row>
    <row r="12" spans="1:13">
      <c r="A12" s="9" t="s">
        <v>39</v>
      </c>
      <c r="B12" s="9" t="s">
        <v>150</v>
      </c>
      <c r="C12" s="9" t="s">
        <v>124</v>
      </c>
      <c r="D12" s="14">
        <v>1.2689999999999999</v>
      </c>
    </row>
    <row r="13" spans="1:13">
      <c r="A13" s="9" t="s">
        <v>40</v>
      </c>
      <c r="B13" s="9" t="s">
        <v>150</v>
      </c>
      <c r="C13" s="9" t="s">
        <v>124</v>
      </c>
      <c r="D13" s="14">
        <v>1.35</v>
      </c>
      <c r="E13" s="12">
        <f>AVERAGE(D11:D13)</f>
        <v>1.296</v>
      </c>
      <c r="F13" s="11">
        <f>STDEV(D11:D13)</f>
        <v>4.6765371804361411E-2</v>
      </c>
      <c r="G13" s="11">
        <f>TTEST(D2:D4,D11:D13,2,2)</f>
        <v>4.552115489703696E-2</v>
      </c>
    </row>
    <row r="14" spans="1:13">
      <c r="A14" s="9" t="s">
        <v>48</v>
      </c>
      <c r="B14" s="9" t="s">
        <v>151</v>
      </c>
      <c r="C14" s="9" t="s">
        <v>124</v>
      </c>
      <c r="D14" s="14">
        <v>1.573</v>
      </c>
    </row>
    <row r="15" spans="1:13">
      <c r="A15" s="9" t="s">
        <v>49</v>
      </c>
      <c r="B15" s="9" t="s">
        <v>151</v>
      </c>
      <c r="C15" s="9" t="s">
        <v>124</v>
      </c>
      <c r="D15" s="14">
        <v>1.6739999999999999</v>
      </c>
    </row>
    <row r="16" spans="1:13">
      <c r="A16" s="9" t="s">
        <v>50</v>
      </c>
      <c r="B16" s="9" t="s">
        <v>151</v>
      </c>
      <c r="C16" s="9" t="s">
        <v>124</v>
      </c>
      <c r="D16" s="14">
        <v>1.64</v>
      </c>
      <c r="E16" s="12">
        <f>AVERAGE(D14:D16)</f>
        <v>1.6289999999999998</v>
      </c>
      <c r="F16" s="11">
        <f>STDEV(D14:D16)</f>
        <v>5.1390660630123833E-2</v>
      </c>
      <c r="G16" s="11">
        <f>TTEST(D2:D4,D14:D16,2,2)</f>
        <v>3.5212841041562218E-3</v>
      </c>
    </row>
    <row r="17" spans="1:7">
      <c r="A17" s="9" t="s">
        <v>59</v>
      </c>
      <c r="B17" s="9" t="s">
        <v>152</v>
      </c>
      <c r="C17" s="9" t="s">
        <v>124</v>
      </c>
      <c r="D17" s="14">
        <v>1.1950000000000001</v>
      </c>
    </row>
    <row r="18" spans="1:7">
      <c r="A18" s="9" t="s">
        <v>60</v>
      </c>
      <c r="B18" s="9" t="s">
        <v>152</v>
      </c>
      <c r="C18" s="9" t="s">
        <v>124</v>
      </c>
      <c r="D18" s="14">
        <v>1.0840000000000001</v>
      </c>
    </row>
    <row r="19" spans="1:7">
      <c r="A19" s="9" t="s">
        <v>61</v>
      </c>
      <c r="B19" s="9" t="s">
        <v>152</v>
      </c>
      <c r="C19" s="9" t="s">
        <v>124</v>
      </c>
      <c r="D19" s="14">
        <v>1.1220000000000001</v>
      </c>
      <c r="E19" s="12">
        <f>AVERAGE(D17:D19)</f>
        <v>1.1336666666666666</v>
      </c>
      <c r="F19" s="11">
        <f>STDEV(D17:D19)</f>
        <v>5.6412173627097918E-2</v>
      </c>
      <c r="G19" s="11">
        <f>TTEST(D2:D4,D17:D19,2,2)</f>
        <v>0.28924376870358681</v>
      </c>
    </row>
    <row r="20" spans="1:7">
      <c r="A20" s="9" t="s">
        <v>7</v>
      </c>
      <c r="B20" s="9" t="s">
        <v>129</v>
      </c>
      <c r="C20" s="9" t="s">
        <v>126</v>
      </c>
      <c r="D20" s="14">
        <v>0.88070000000000004</v>
      </c>
    </row>
    <row r="21" spans="1:7">
      <c r="A21" s="9" t="s">
        <v>8</v>
      </c>
      <c r="B21" s="9" t="s">
        <v>129</v>
      </c>
      <c r="C21" s="9" t="s">
        <v>126</v>
      </c>
      <c r="D21" s="14">
        <v>1.1859999999999999</v>
      </c>
    </row>
    <row r="22" spans="1:7">
      <c r="A22" s="9" t="s">
        <v>9</v>
      </c>
      <c r="B22" s="9" t="s">
        <v>129</v>
      </c>
      <c r="C22" s="9" t="s">
        <v>126</v>
      </c>
      <c r="D22" s="14">
        <v>0.95709999999999995</v>
      </c>
      <c r="E22" s="12">
        <f>AVERAGE(D20:D22)</f>
        <v>1.0079333333333333</v>
      </c>
      <c r="F22" s="11">
        <f>STDEV(D20:D22)</f>
        <v>0.1588711532448018</v>
      </c>
    </row>
    <row r="23" spans="1:7">
      <c r="A23" s="9" t="s">
        <v>18</v>
      </c>
      <c r="B23" s="9" t="s">
        <v>148</v>
      </c>
      <c r="C23" s="9" t="s">
        <v>126</v>
      </c>
      <c r="D23" s="14">
        <v>1.1990000000000001</v>
      </c>
    </row>
    <row r="24" spans="1:7">
      <c r="A24" s="9" t="s">
        <v>19</v>
      </c>
      <c r="B24" s="9" t="s">
        <v>148</v>
      </c>
      <c r="C24" s="9" t="s">
        <v>126</v>
      </c>
      <c r="D24" s="14">
        <v>1.3680000000000001</v>
      </c>
    </row>
    <row r="25" spans="1:7">
      <c r="A25" s="9" t="s">
        <v>20</v>
      </c>
      <c r="B25" s="9" t="s">
        <v>148</v>
      </c>
      <c r="C25" s="9" t="s">
        <v>126</v>
      </c>
      <c r="D25" s="14">
        <v>1.1990000000000001</v>
      </c>
      <c r="E25" s="12">
        <f>AVERAGE(D23:D25)</f>
        <v>1.2553333333333334</v>
      </c>
      <c r="F25" s="11">
        <f>STDEV(D23:D25)</f>
        <v>9.7572195493047992E-2</v>
      </c>
      <c r="G25" s="11">
        <f>TTEST(D20:D22,D23:D25,2,2)</f>
        <v>8.3088802975224169E-2</v>
      </c>
    </row>
    <row r="26" spans="1:7">
      <c r="A26" s="9" t="s">
        <v>29</v>
      </c>
      <c r="B26" s="9" t="s">
        <v>149</v>
      </c>
      <c r="C26" s="9" t="s">
        <v>126</v>
      </c>
      <c r="D26" s="14">
        <v>0.59319999999999995</v>
      </c>
    </row>
    <row r="27" spans="1:7">
      <c r="A27" s="9" t="s">
        <v>30</v>
      </c>
      <c r="B27" s="9" t="s">
        <v>149</v>
      </c>
      <c r="C27" s="9" t="s">
        <v>126</v>
      </c>
      <c r="D27" s="14">
        <v>0.6492</v>
      </c>
    </row>
    <row r="28" spans="1:7">
      <c r="A28" s="9" t="s">
        <v>32</v>
      </c>
      <c r="B28" s="9" t="s">
        <v>149</v>
      </c>
      <c r="C28" s="9" t="s">
        <v>126</v>
      </c>
      <c r="D28" s="14">
        <v>0.67210000000000003</v>
      </c>
      <c r="E28" s="12">
        <f>AVERAGE(D26:D28)</f>
        <v>0.63816666666666666</v>
      </c>
      <c r="F28" s="11">
        <f>STDEV(D26:D28)</f>
        <v>4.0590680375344267E-2</v>
      </c>
      <c r="G28" s="11">
        <f>TTEST(D20:D22,D26:D28,2,2)</f>
        <v>1.7455393834526687E-2</v>
      </c>
    </row>
    <row r="29" spans="1:7">
      <c r="A29" s="9" t="s">
        <v>41</v>
      </c>
      <c r="B29" s="9" t="s">
        <v>150</v>
      </c>
      <c r="C29" s="9" t="s">
        <v>126</v>
      </c>
      <c r="D29" s="14">
        <v>0.62270000000000003</v>
      </c>
    </row>
    <row r="30" spans="1:7">
      <c r="A30" s="9" t="s">
        <v>42</v>
      </c>
      <c r="B30" s="9" t="s">
        <v>150</v>
      </c>
      <c r="C30" s="9" t="s">
        <v>126</v>
      </c>
      <c r="D30" s="14">
        <v>0.73040000000000005</v>
      </c>
    </row>
    <row r="31" spans="1:7">
      <c r="A31" s="9" t="s">
        <v>43</v>
      </c>
      <c r="B31" s="9" t="s">
        <v>150</v>
      </c>
      <c r="C31" s="9" t="s">
        <v>126</v>
      </c>
      <c r="D31" s="14">
        <v>0.71530000000000005</v>
      </c>
      <c r="E31" s="12">
        <f>AVERAGE(D29:D31)</f>
        <v>0.68946666666666667</v>
      </c>
      <c r="F31" s="11">
        <f>STDEV(D29:D31)</f>
        <v>5.831246293317912E-2</v>
      </c>
      <c r="G31" s="11">
        <f>TTEST(D20:D22,D29:D31,2,2)</f>
        <v>3.1098966917904775E-2</v>
      </c>
    </row>
    <row r="32" spans="1:7">
      <c r="A32" s="9" t="s">
        <v>51</v>
      </c>
      <c r="B32" s="9" t="s">
        <v>151</v>
      </c>
      <c r="C32" s="9" t="s">
        <v>126</v>
      </c>
      <c r="D32" s="14">
        <v>0.91810000000000003</v>
      </c>
    </row>
    <row r="33" spans="1:7">
      <c r="A33" s="9" t="s">
        <v>52</v>
      </c>
      <c r="B33" s="9" t="s">
        <v>151</v>
      </c>
      <c r="C33" s="9" t="s">
        <v>126</v>
      </c>
      <c r="D33" s="14">
        <v>0.90539999999999998</v>
      </c>
    </row>
    <row r="34" spans="1:7">
      <c r="A34" s="9" t="s">
        <v>53</v>
      </c>
      <c r="B34" s="9" t="s">
        <v>151</v>
      </c>
      <c r="C34" s="9" t="s">
        <v>126</v>
      </c>
      <c r="D34" s="14">
        <v>0.98399999999999999</v>
      </c>
      <c r="E34" s="12">
        <f>AVERAGE(D32:D34)</f>
        <v>0.93583333333333341</v>
      </c>
      <c r="F34" s="11">
        <f>STDEV(D32:D34)</f>
        <v>4.2194114913494889E-2</v>
      </c>
      <c r="G34" s="11">
        <f>TTEST(D20:D22,D32:D34,2,2)</f>
        <v>0.48973712385426649</v>
      </c>
    </row>
    <row r="35" spans="1:7">
      <c r="A35" s="9" t="s">
        <v>63</v>
      </c>
      <c r="B35" s="9" t="s">
        <v>152</v>
      </c>
      <c r="C35" s="9" t="s">
        <v>126</v>
      </c>
      <c r="D35" s="14">
        <v>0.76839999999999997</v>
      </c>
    </row>
    <row r="36" spans="1:7">
      <c r="A36" s="9" t="s">
        <v>64</v>
      </c>
      <c r="B36" s="9" t="s">
        <v>152</v>
      </c>
      <c r="C36" s="9" t="s">
        <v>126</v>
      </c>
      <c r="D36" s="14">
        <v>0.80110000000000003</v>
      </c>
    </row>
    <row r="37" spans="1:7">
      <c r="A37" s="9" t="s">
        <v>65</v>
      </c>
      <c r="B37" s="9" t="s">
        <v>152</v>
      </c>
      <c r="C37" s="9" t="s">
        <v>126</v>
      </c>
      <c r="D37" s="14">
        <v>0.77380000000000004</v>
      </c>
      <c r="E37" s="12">
        <f>AVERAGE(D35:D37)</f>
        <v>0.78110000000000002</v>
      </c>
      <c r="F37" s="11">
        <f>STDEV(D35:D37)</f>
        <v>1.7529689101635566E-2</v>
      </c>
      <c r="G37" s="11">
        <f>TTEST(D20:D22,D35:D37,2,2)</f>
        <v>6.9836010824942271E-2</v>
      </c>
    </row>
    <row r="40" spans="1:7">
      <c r="E40" s="12"/>
    </row>
    <row r="43" spans="1:7">
      <c r="E43" s="12"/>
    </row>
    <row r="46" spans="1:7">
      <c r="E46" s="12"/>
    </row>
    <row r="49" spans="5:5">
      <c r="E49" s="12"/>
    </row>
    <row r="52" spans="5:5">
      <c r="E52" s="12"/>
    </row>
    <row r="55" spans="5:5">
      <c r="E55" s="12"/>
    </row>
    <row r="58" spans="5:5">
      <c r="E58" s="12"/>
    </row>
    <row r="61" spans="5:5">
      <c r="E61" s="12"/>
    </row>
    <row r="64" spans="5:5">
      <c r="E64" s="12"/>
    </row>
    <row r="67" spans="5:5">
      <c r="E67" s="12"/>
    </row>
    <row r="70" spans="5:5">
      <c r="E70" s="12"/>
    </row>
    <row r="73" spans="5:5">
      <c r="E73" s="12"/>
    </row>
    <row r="76" spans="5:5">
      <c r="E76" s="12"/>
    </row>
    <row r="79" spans="5:5">
      <c r="E79" s="12"/>
    </row>
    <row r="82" spans="5:5">
      <c r="E82" s="12"/>
    </row>
    <row r="85" spans="5:5">
      <c r="E85" s="12"/>
    </row>
    <row r="88" spans="5:5">
      <c r="E88" s="12"/>
    </row>
    <row r="91" spans="5:5">
      <c r="E91" s="12"/>
    </row>
    <row r="94" spans="5:5">
      <c r="E94" s="12"/>
    </row>
    <row r="97" spans="5:5">
      <c r="E97" s="12"/>
    </row>
    <row r="100" spans="5:5">
      <c r="E100" s="12"/>
    </row>
    <row r="103" spans="5:5">
      <c r="E103" s="12"/>
    </row>
    <row r="106" spans="5:5">
      <c r="E106" s="12"/>
    </row>
    <row r="109" spans="5:5">
      <c r="E109" s="12"/>
    </row>
    <row r="112" spans="5:5">
      <c r="E112" s="12"/>
    </row>
    <row r="115" spans="5:5">
      <c r="E115" s="12"/>
    </row>
  </sheetData>
  <phoneticPr fontId="6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2:H27"/>
  <sheetViews>
    <sheetView workbookViewId="0">
      <selection sqref="A1:H1048576"/>
    </sheetView>
  </sheetViews>
  <sheetFormatPr defaultRowHeight="13.5"/>
  <cols>
    <col min="1" max="7" width="9" style="9"/>
    <col min="8" max="8" width="11.625" style="9" bestFit="1" customWidth="1"/>
  </cols>
  <sheetData>
    <row r="2" spans="1:7">
      <c r="A2" s="9" t="s">
        <v>128</v>
      </c>
      <c r="F2" s="15"/>
    </row>
    <row r="3" spans="1:7" ht="14.25">
      <c r="A3" s="16" t="s">
        <v>153</v>
      </c>
      <c r="B3" s="9" t="s">
        <v>154</v>
      </c>
      <c r="D3" s="16"/>
      <c r="E3" s="16"/>
      <c r="F3" s="16"/>
      <c r="G3" s="16"/>
    </row>
    <row r="4" spans="1:7" ht="23.25">
      <c r="A4" s="9">
        <v>0</v>
      </c>
      <c r="B4" s="9">
        <v>0.92</v>
      </c>
      <c r="C4" s="9">
        <v>0.97</v>
      </c>
      <c r="D4" s="9">
        <v>0.89</v>
      </c>
      <c r="E4" s="9">
        <f t="shared" ref="E4:E9" si="0">AVERAGE(B4:D4)</f>
        <v>0.92666666666666675</v>
      </c>
      <c r="F4" s="9">
        <f t="shared" ref="F4:F9" si="1">STDEV(B4:D4)</f>
        <v>4.0414518843271581E-2</v>
      </c>
      <c r="G4" s="17"/>
    </row>
    <row r="5" spans="1:7" ht="14.25">
      <c r="A5" s="16">
        <v>1</v>
      </c>
      <c r="B5" s="9">
        <v>0.89</v>
      </c>
      <c r="C5" s="9">
        <v>0.84</v>
      </c>
      <c r="D5" s="16">
        <v>0.93</v>
      </c>
      <c r="E5" s="9">
        <f t="shared" si="0"/>
        <v>0.88666666666666671</v>
      </c>
      <c r="F5" s="9">
        <f t="shared" si="1"/>
        <v>4.5092497528228921E-2</v>
      </c>
      <c r="G5" s="9">
        <f>TTEST(B4:D4,B5:D5,2,2)</f>
        <v>0.31637486193741349</v>
      </c>
    </row>
    <row r="6" spans="1:7" ht="14.25">
      <c r="A6" s="16">
        <v>3</v>
      </c>
      <c r="B6" s="9">
        <v>0.91</v>
      </c>
      <c r="C6" s="9">
        <v>0.99</v>
      </c>
      <c r="D6" s="9">
        <v>0.92</v>
      </c>
      <c r="E6" s="9">
        <f t="shared" si="0"/>
        <v>0.94</v>
      </c>
      <c r="F6" s="9">
        <f t="shared" si="1"/>
        <v>4.3588989435409432E-2</v>
      </c>
      <c r="G6" s="9">
        <f>TTEST(B4:D4,B6:D6,2,2)</f>
        <v>0.71742835993801135</v>
      </c>
    </row>
    <row r="7" spans="1:7" ht="14.25">
      <c r="A7" s="16">
        <v>6</v>
      </c>
      <c r="B7" s="9">
        <v>1.31</v>
      </c>
      <c r="C7" s="9">
        <v>1.41</v>
      </c>
      <c r="D7" s="9">
        <v>1.31</v>
      </c>
      <c r="E7" s="9">
        <f t="shared" si="0"/>
        <v>1.343333333333333</v>
      </c>
      <c r="F7" s="9">
        <f t="shared" si="1"/>
        <v>5.7735026918967092E-2</v>
      </c>
      <c r="G7" s="9">
        <f>TTEST(B4:D4,B7:D7,2,2)</f>
        <v>5.1258580067542274E-4</v>
      </c>
    </row>
    <row r="8" spans="1:7" ht="14.25">
      <c r="A8" s="16">
        <v>12</v>
      </c>
      <c r="B8" s="9">
        <v>1.42</v>
      </c>
      <c r="C8" s="9">
        <v>1.36</v>
      </c>
      <c r="D8" s="9">
        <v>1.41</v>
      </c>
      <c r="E8" s="9">
        <f t="shared" si="0"/>
        <v>1.3966666666666667</v>
      </c>
      <c r="F8" s="9">
        <f t="shared" si="1"/>
        <v>3.2145502536643084E-2</v>
      </c>
      <c r="G8" s="9">
        <f>TTEST(B4:D4,B8:D8,2,2)</f>
        <v>9.460044674364732E-5</v>
      </c>
    </row>
    <row r="9" spans="1:7" ht="14.25">
      <c r="A9" s="16">
        <v>24</v>
      </c>
      <c r="B9" s="9">
        <v>1.29</v>
      </c>
      <c r="C9" s="9">
        <v>1.34</v>
      </c>
      <c r="D9" s="9">
        <v>1.25</v>
      </c>
      <c r="E9" s="9">
        <f t="shared" si="0"/>
        <v>1.2933333333333332</v>
      </c>
      <c r="F9" s="9">
        <f t="shared" si="1"/>
        <v>4.5092497528233848E-2</v>
      </c>
      <c r="G9" s="9">
        <f>TTEST(B4:D4,B9:D9,2,2)</f>
        <v>4.6718942215090816E-4</v>
      </c>
    </row>
    <row r="24" spans="1:8" ht="14.25">
      <c r="B24" s="16"/>
      <c r="C24" s="16"/>
      <c r="D24" s="16"/>
      <c r="E24" s="16"/>
      <c r="H24" s="16"/>
    </row>
    <row r="25" spans="1:8" ht="14.25">
      <c r="A25" s="16"/>
      <c r="B25" s="11"/>
      <c r="C25" s="11"/>
      <c r="D25" s="11"/>
      <c r="E25" s="11"/>
      <c r="G25" s="16"/>
      <c r="H25" s="11"/>
    </row>
    <row r="26" spans="1:8" ht="14.25">
      <c r="A26" s="16"/>
      <c r="G26" s="16"/>
    </row>
    <row r="27" spans="1:8" ht="14.25">
      <c r="G27" s="16"/>
    </row>
  </sheetData>
  <phoneticPr fontId="6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2:G26"/>
  <sheetViews>
    <sheetView workbookViewId="0">
      <selection activeCell="F23" sqref="F23"/>
    </sheetView>
  </sheetViews>
  <sheetFormatPr defaultRowHeight="13.5"/>
  <cols>
    <col min="1" max="6" width="9" style="9"/>
    <col min="7" max="7" width="12.75" style="9" bestFit="1" customWidth="1"/>
  </cols>
  <sheetData>
    <row r="2" spans="1:7">
      <c r="A2" s="9" t="s">
        <v>155</v>
      </c>
      <c r="F2" s="15"/>
    </row>
    <row r="3" spans="1:7" ht="14.25">
      <c r="A3" s="16" t="s">
        <v>156</v>
      </c>
      <c r="B3" s="9" t="s">
        <v>157</v>
      </c>
      <c r="D3" s="16"/>
      <c r="E3" s="16"/>
      <c r="F3" s="16"/>
      <c r="G3" s="16"/>
    </row>
    <row r="4" spans="1:7" ht="23.25">
      <c r="A4" s="9">
        <v>0</v>
      </c>
      <c r="B4" s="9">
        <v>0.94</v>
      </c>
      <c r="C4" s="9">
        <v>0.99</v>
      </c>
      <c r="D4" s="9">
        <v>0.91</v>
      </c>
      <c r="E4" s="9">
        <f t="shared" ref="E4:E9" si="0">AVERAGE(B4:D4)</f>
        <v>0.94666666666666666</v>
      </c>
      <c r="F4" s="9">
        <f t="shared" ref="F4:F9" si="1">STDEV(B4:D4)</f>
        <v>4.0414518843271581E-2</v>
      </c>
      <c r="G4" s="17"/>
    </row>
    <row r="5" spans="1:7" ht="14.25">
      <c r="A5" s="16">
        <v>1</v>
      </c>
      <c r="B5" s="9">
        <v>0.87</v>
      </c>
      <c r="C5" s="9">
        <v>0.85</v>
      </c>
      <c r="D5" s="16">
        <v>0.92</v>
      </c>
      <c r="E5" s="9">
        <f t="shared" si="0"/>
        <v>0.88</v>
      </c>
      <c r="F5" s="9">
        <f t="shared" si="1"/>
        <v>3.6055512754637906E-2</v>
      </c>
      <c r="G5" s="9">
        <f>TTEST(B4:D4,B5:D5,2,2)</f>
        <v>9.9981966856729096E-2</v>
      </c>
    </row>
    <row r="6" spans="1:7" ht="14.25">
      <c r="A6" s="16">
        <v>3</v>
      </c>
      <c r="B6" s="9">
        <v>1.06</v>
      </c>
      <c r="C6" s="9">
        <v>1.08</v>
      </c>
      <c r="D6" s="9">
        <v>1.06</v>
      </c>
      <c r="E6" s="9">
        <f t="shared" si="0"/>
        <v>1.0666666666666667</v>
      </c>
      <c r="F6" s="9">
        <f t="shared" si="1"/>
        <v>1.1547005383792525E-2</v>
      </c>
      <c r="G6" s="9">
        <f>TTEST(B4:D4,B6:D6,2,2)</f>
        <v>7.7890425291767991E-3</v>
      </c>
    </row>
    <row r="7" spans="1:7" ht="14.25">
      <c r="A7" s="16">
        <v>6</v>
      </c>
      <c r="B7" s="9">
        <v>1.44</v>
      </c>
      <c r="C7" s="9">
        <v>1.53</v>
      </c>
      <c r="D7" s="9">
        <v>1.38</v>
      </c>
      <c r="E7" s="9">
        <f t="shared" si="0"/>
        <v>1.45</v>
      </c>
      <c r="F7" s="9">
        <f t="shared" si="1"/>
        <v>7.5498344352713631E-2</v>
      </c>
      <c r="G7" s="9">
        <f>TTEST(B4:D4,B7:D7,2,2)</f>
        <v>5.2439304542186891E-4</v>
      </c>
    </row>
    <row r="8" spans="1:7" ht="14.25">
      <c r="A8" s="16">
        <v>12</v>
      </c>
      <c r="B8" s="9">
        <v>1.35</v>
      </c>
      <c r="C8" s="9">
        <v>1.49</v>
      </c>
      <c r="D8" s="9">
        <v>1.42</v>
      </c>
      <c r="E8" s="9">
        <f t="shared" si="0"/>
        <v>1.42</v>
      </c>
      <c r="F8" s="9">
        <f t="shared" si="1"/>
        <v>7.0000000000004073E-2</v>
      </c>
      <c r="G8" s="9">
        <f>TTEST(B4:D4,B8:D8,2,2)</f>
        <v>5.3195910157696345E-4</v>
      </c>
    </row>
    <row r="9" spans="1:7" ht="14.25">
      <c r="A9" s="16">
        <v>24</v>
      </c>
      <c r="B9" s="9">
        <v>1.47</v>
      </c>
      <c r="C9" s="9">
        <v>1.56</v>
      </c>
      <c r="D9" s="9">
        <v>1.62</v>
      </c>
      <c r="E9" s="9">
        <f t="shared" si="0"/>
        <v>1.55</v>
      </c>
      <c r="F9" s="9">
        <f t="shared" si="1"/>
        <v>7.5498344352707747E-2</v>
      </c>
      <c r="G9" s="9">
        <f>TTEST(B4:D4,B9:D9,2,2)</f>
        <v>2.5887222685526623E-4</v>
      </c>
    </row>
    <row r="24" spans="1:7" ht="14.25">
      <c r="B24" s="16"/>
      <c r="C24" s="16"/>
      <c r="D24" s="16"/>
      <c r="G24" s="16"/>
    </row>
    <row r="25" spans="1:7" ht="14.25">
      <c r="A25" s="16"/>
      <c r="F25" s="16"/>
      <c r="G25" s="11"/>
    </row>
    <row r="26" spans="1:7" ht="14.25">
      <c r="A26" s="16"/>
      <c r="F26" s="16"/>
    </row>
  </sheetData>
  <phoneticPr fontId="6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O73"/>
  <sheetViews>
    <sheetView topLeftCell="A22" workbookViewId="0">
      <selection sqref="A1:O1048576"/>
    </sheetView>
  </sheetViews>
  <sheetFormatPr defaultRowHeight="13.5"/>
  <cols>
    <col min="1" max="3" width="9" style="11"/>
    <col min="4" max="4" width="9.5" style="11" bestFit="1" customWidth="1"/>
    <col min="5" max="6" width="9" style="11"/>
    <col min="7" max="7" width="12.75" style="11" bestFit="1" customWidth="1"/>
    <col min="8" max="15" width="9" style="11"/>
  </cols>
  <sheetData>
    <row r="1" spans="1:11">
      <c r="A1" s="11" t="s">
        <v>103</v>
      </c>
      <c r="B1" s="11" t="s">
        <v>120</v>
      </c>
      <c r="C1" s="11" t="s">
        <v>121</v>
      </c>
      <c r="D1" s="11" t="s">
        <v>135</v>
      </c>
      <c r="E1" s="13" t="s">
        <v>158</v>
      </c>
      <c r="F1" s="13" t="s">
        <v>159</v>
      </c>
      <c r="G1" s="11" t="s">
        <v>160</v>
      </c>
    </row>
    <row r="2" spans="1:11">
      <c r="A2" s="11" t="s">
        <v>7</v>
      </c>
      <c r="B2" s="11" t="s">
        <v>123</v>
      </c>
      <c r="C2" s="11" t="s">
        <v>161</v>
      </c>
      <c r="D2" s="12">
        <v>1.0329999999999999</v>
      </c>
    </row>
    <row r="3" spans="1:11">
      <c r="A3" s="11" t="s">
        <v>18</v>
      </c>
      <c r="B3" s="11" t="s">
        <v>123</v>
      </c>
      <c r="C3" s="11" t="s">
        <v>161</v>
      </c>
      <c r="D3" s="12">
        <v>1.0329999999999999</v>
      </c>
      <c r="I3" s="11" t="s">
        <v>162</v>
      </c>
      <c r="J3" s="11" t="s">
        <v>163</v>
      </c>
    </row>
    <row r="4" spans="1:11" ht="14.25">
      <c r="A4" s="11" t="s">
        <v>29</v>
      </c>
      <c r="B4" s="11" t="s">
        <v>123</v>
      </c>
      <c r="C4" s="11" t="s">
        <v>161</v>
      </c>
      <c r="D4" s="12">
        <v>0.93740000000000001</v>
      </c>
      <c r="E4" s="12">
        <f>AVERAGE(D2:D4)</f>
        <v>1.0011333333333334</v>
      </c>
      <c r="F4" s="11">
        <f>STDEV(D2:D4)</f>
        <v>5.5194685734522984E-2</v>
      </c>
      <c r="I4" s="18" t="s">
        <v>164</v>
      </c>
      <c r="J4" s="11">
        <v>1</v>
      </c>
      <c r="K4" s="11">
        <v>0.05</v>
      </c>
    </row>
    <row r="5" spans="1:11" ht="14.25">
      <c r="A5" s="11" t="s">
        <v>41</v>
      </c>
      <c r="B5" s="11" t="s">
        <v>148</v>
      </c>
      <c r="C5" s="11" t="s">
        <v>161</v>
      </c>
      <c r="D5" s="12">
        <v>0.40710000000000002</v>
      </c>
      <c r="I5" s="18" t="s">
        <v>165</v>
      </c>
      <c r="J5" s="11">
        <v>0.41</v>
      </c>
      <c r="K5" s="11">
        <v>8.9999999999999993E-3</v>
      </c>
    </row>
    <row r="6" spans="1:11" ht="14.25">
      <c r="A6" s="11" t="s">
        <v>51</v>
      </c>
      <c r="B6" s="11" t="s">
        <v>148</v>
      </c>
      <c r="C6" s="11" t="s">
        <v>161</v>
      </c>
      <c r="D6" s="12">
        <v>0.4214</v>
      </c>
      <c r="I6" s="18" t="s">
        <v>166</v>
      </c>
      <c r="J6" s="11">
        <v>20.100000000000001</v>
      </c>
      <c r="K6" s="11">
        <v>1.72</v>
      </c>
    </row>
    <row r="7" spans="1:11" ht="14.25">
      <c r="A7" s="11" t="s">
        <v>63</v>
      </c>
      <c r="B7" s="11" t="s">
        <v>148</v>
      </c>
      <c r="C7" s="11" t="s">
        <v>161</v>
      </c>
      <c r="D7" s="12">
        <v>0.40429999999999999</v>
      </c>
      <c r="E7" s="12">
        <f>AVERAGE(D5:D7)</f>
        <v>0.41093333333333337</v>
      </c>
      <c r="F7" s="11">
        <f>STDEV(D5:D7)</f>
        <v>9.1718773069275894E-3</v>
      </c>
      <c r="G7" s="11">
        <f>TTEST(D2:D4,D5:D7,2,2)</f>
        <v>5.2788151768249176E-5</v>
      </c>
      <c r="I7" s="18" t="s">
        <v>167</v>
      </c>
      <c r="J7" s="11">
        <v>60.8</v>
      </c>
      <c r="K7" s="11">
        <v>2.41</v>
      </c>
    </row>
    <row r="8" spans="1:11" ht="14.25">
      <c r="A8" s="11" t="s">
        <v>8</v>
      </c>
      <c r="B8" s="11" t="s">
        <v>149</v>
      </c>
      <c r="C8" s="11" t="s">
        <v>161</v>
      </c>
      <c r="D8" s="12">
        <v>21.06</v>
      </c>
      <c r="I8" s="18" t="s">
        <v>168</v>
      </c>
      <c r="J8" s="11">
        <v>3.5</v>
      </c>
      <c r="K8" s="11">
        <v>0.26</v>
      </c>
    </row>
    <row r="9" spans="1:11" ht="14.25">
      <c r="A9" s="11" t="s">
        <v>19</v>
      </c>
      <c r="B9" s="11" t="s">
        <v>149</v>
      </c>
      <c r="C9" s="11" t="s">
        <v>161</v>
      </c>
      <c r="D9" s="12">
        <v>21.06</v>
      </c>
      <c r="I9" s="18" t="s">
        <v>169</v>
      </c>
      <c r="J9" s="11">
        <v>1.62</v>
      </c>
      <c r="K9" s="11">
        <v>0.09</v>
      </c>
    </row>
    <row r="10" spans="1:11">
      <c r="A10" s="11" t="s">
        <v>30</v>
      </c>
      <c r="B10" s="11" t="s">
        <v>149</v>
      </c>
      <c r="C10" s="11" t="s">
        <v>161</v>
      </c>
      <c r="D10" s="12">
        <v>18.079999999999998</v>
      </c>
      <c r="E10" s="12">
        <f>AVERAGE(D8:D10)</f>
        <v>20.066666666666666</v>
      </c>
      <c r="F10" s="11">
        <f>STDEV(D8:D10)</f>
        <v>1.7205038021850967</v>
      </c>
      <c r="G10" s="11">
        <f>TTEST(D2:D4,D8:D10,2,2)</f>
        <v>4.3511312671934375E-5</v>
      </c>
    </row>
    <row r="11" spans="1:11">
      <c r="A11" s="11" t="s">
        <v>42</v>
      </c>
      <c r="B11" s="11" t="s">
        <v>150</v>
      </c>
      <c r="C11" s="11" t="s">
        <v>161</v>
      </c>
      <c r="D11" s="12">
        <v>60.97</v>
      </c>
    </row>
    <row r="12" spans="1:11">
      <c r="A12" s="11" t="s">
        <v>52</v>
      </c>
      <c r="B12" s="11" t="s">
        <v>150</v>
      </c>
      <c r="C12" s="11" t="s">
        <v>161</v>
      </c>
      <c r="D12" s="12">
        <v>60.97</v>
      </c>
    </row>
    <row r="13" spans="1:11">
      <c r="A13" s="11" t="s">
        <v>64</v>
      </c>
      <c r="B13" s="11" t="s">
        <v>150</v>
      </c>
      <c r="C13" s="11" t="s">
        <v>161</v>
      </c>
      <c r="D13" s="12">
        <v>60.55</v>
      </c>
      <c r="E13" s="12">
        <f>AVERAGE(D11:D13)</f>
        <v>60.830000000000005</v>
      </c>
      <c r="F13" s="11">
        <f>STDEV(D11:D13)</f>
        <v>0.24248711305964379</v>
      </c>
      <c r="G13" s="11">
        <f>TTEST(D2:D4,D11:D13,2,2)</f>
        <v>1.9901167758387381E-10</v>
      </c>
    </row>
    <row r="14" spans="1:11">
      <c r="A14" s="11" t="s">
        <v>9</v>
      </c>
      <c r="B14" s="11" t="s">
        <v>151</v>
      </c>
      <c r="C14" s="11" t="s">
        <v>161</v>
      </c>
      <c r="D14" s="12">
        <v>3.7749999999999999</v>
      </c>
      <c r="I14" s="11" t="s">
        <v>162</v>
      </c>
      <c r="J14" s="11" t="s">
        <v>170</v>
      </c>
    </row>
    <row r="15" spans="1:11" ht="14.25">
      <c r="A15" s="11" t="s">
        <v>20</v>
      </c>
      <c r="B15" s="11" t="s">
        <v>151</v>
      </c>
      <c r="C15" s="11" t="s">
        <v>161</v>
      </c>
      <c r="D15" s="12">
        <v>3.2639999999999998</v>
      </c>
      <c r="I15" s="18" t="s">
        <v>164</v>
      </c>
      <c r="J15" s="11">
        <v>1</v>
      </c>
      <c r="K15" s="11">
        <v>0.31</v>
      </c>
    </row>
    <row r="16" spans="1:11" ht="14.25">
      <c r="A16" s="11" t="s">
        <v>32</v>
      </c>
      <c r="B16" s="11" t="s">
        <v>151</v>
      </c>
      <c r="C16" s="11" t="s">
        <v>161</v>
      </c>
      <c r="D16" s="12">
        <v>3.45</v>
      </c>
      <c r="E16" s="12">
        <f>AVERAGE(D14:D16)</f>
        <v>3.4963333333333337</v>
      </c>
      <c r="F16" s="11">
        <f>STDEV(D14:D16)</f>
        <v>0.25863165570619873</v>
      </c>
      <c r="G16" s="11">
        <f>TTEST(D2:D4,D14:D16,2,2)</f>
        <v>8.2060612587077266E-5</v>
      </c>
      <c r="I16" s="18" t="s">
        <v>165</v>
      </c>
      <c r="J16" s="11">
        <v>1.01</v>
      </c>
      <c r="K16" s="11">
        <v>0.18</v>
      </c>
    </row>
    <row r="17" spans="1:11" ht="14.25">
      <c r="A17" s="11" t="s">
        <v>43</v>
      </c>
      <c r="B17" s="11" t="s">
        <v>152</v>
      </c>
      <c r="C17" s="11" t="s">
        <v>161</v>
      </c>
      <c r="D17" s="12">
        <v>1.7090000000000001</v>
      </c>
      <c r="I17" s="18" t="s">
        <v>166</v>
      </c>
      <c r="J17" s="11">
        <v>1.06</v>
      </c>
      <c r="K17" s="11">
        <v>0.04</v>
      </c>
    </row>
    <row r="18" spans="1:11" ht="14.25">
      <c r="A18" s="11" t="s">
        <v>53</v>
      </c>
      <c r="B18" s="11" t="s">
        <v>152</v>
      </c>
      <c r="C18" s="11" t="s">
        <v>161</v>
      </c>
      <c r="D18" s="12">
        <v>1.53</v>
      </c>
      <c r="I18" s="18" t="s">
        <v>167</v>
      </c>
      <c r="J18" s="11">
        <v>1.27</v>
      </c>
      <c r="K18" s="11">
        <v>0.16</v>
      </c>
    </row>
    <row r="19" spans="1:11" ht="14.25">
      <c r="A19" s="11" t="s">
        <v>65</v>
      </c>
      <c r="B19" s="11" t="s">
        <v>152</v>
      </c>
      <c r="C19" s="11" t="s">
        <v>161</v>
      </c>
      <c r="D19" s="12">
        <v>1.6279999999999999</v>
      </c>
      <c r="E19" s="12">
        <f>AVERAGE(D17:D19)</f>
        <v>1.6223333333333334</v>
      </c>
      <c r="F19" s="11">
        <f>STDEV(D17:D19)</f>
        <v>8.9634442784753535E-2</v>
      </c>
      <c r="G19" s="11">
        <f>TTEST(D2:D4,D17:D19,2,2)</f>
        <v>5.1630630082914839E-4</v>
      </c>
      <c r="I19" s="18" t="s">
        <v>168</v>
      </c>
      <c r="J19" s="11">
        <v>3.33</v>
      </c>
      <c r="K19" s="11">
        <v>0.11</v>
      </c>
    </row>
    <row r="20" spans="1:11" ht="14.25">
      <c r="A20" s="11" t="s">
        <v>10</v>
      </c>
      <c r="B20" s="11" t="s">
        <v>123</v>
      </c>
      <c r="C20" s="11" t="s">
        <v>171</v>
      </c>
      <c r="D20" s="12">
        <v>1.2310000000000001</v>
      </c>
      <c r="I20" s="18" t="s">
        <v>169</v>
      </c>
      <c r="J20" s="11">
        <v>2.64</v>
      </c>
      <c r="K20" s="18">
        <v>0.37</v>
      </c>
    </row>
    <row r="21" spans="1:11">
      <c r="A21" s="11" t="s">
        <v>21</v>
      </c>
      <c r="B21" s="11" t="s">
        <v>123</v>
      </c>
      <c r="C21" s="11" t="s">
        <v>171</v>
      </c>
      <c r="D21" s="12">
        <v>0.67359999999999998</v>
      </c>
    </row>
    <row r="22" spans="1:11">
      <c r="A22" s="11" t="s">
        <v>33</v>
      </c>
      <c r="B22" s="11" t="s">
        <v>123</v>
      </c>
      <c r="C22" s="11" t="s">
        <v>171</v>
      </c>
      <c r="D22" s="12">
        <v>1.206</v>
      </c>
      <c r="E22" s="12">
        <f>AVERAGE(D20:D22)</f>
        <v>1.0368666666666666</v>
      </c>
      <c r="F22" s="11">
        <f>STDEV(D20:D22)</f>
        <v>0.31484639641154116</v>
      </c>
    </row>
    <row r="23" spans="1:11">
      <c r="A23" s="11" t="s">
        <v>44</v>
      </c>
      <c r="B23" s="11" t="s">
        <v>148</v>
      </c>
      <c r="C23" s="11" t="s">
        <v>171</v>
      </c>
      <c r="D23" s="12">
        <v>1.08</v>
      </c>
      <c r="I23" s="11" t="s">
        <v>162</v>
      </c>
      <c r="J23" s="11" t="s">
        <v>172</v>
      </c>
    </row>
    <row r="24" spans="1:11" ht="14.25">
      <c r="A24" s="11" t="s">
        <v>54</v>
      </c>
      <c r="B24" s="11" t="s">
        <v>148</v>
      </c>
      <c r="C24" s="11" t="s">
        <v>171</v>
      </c>
      <c r="D24" s="12">
        <v>0.79800000000000004</v>
      </c>
      <c r="I24" s="18" t="s">
        <v>164</v>
      </c>
      <c r="J24" s="11">
        <v>1</v>
      </c>
      <c r="K24" s="11">
        <v>0.06</v>
      </c>
    </row>
    <row r="25" spans="1:11" ht="14.25">
      <c r="A25" s="11" t="s">
        <v>66</v>
      </c>
      <c r="B25" s="11" t="s">
        <v>148</v>
      </c>
      <c r="C25" s="11" t="s">
        <v>171</v>
      </c>
      <c r="D25" s="12">
        <v>1.139</v>
      </c>
      <c r="E25" s="12">
        <f>AVERAGE(D23:D25)</f>
        <v>1.0056666666666667</v>
      </c>
      <c r="F25" s="11">
        <f>STDEV(D23:D25)</f>
        <v>0.18224799953177268</v>
      </c>
      <c r="G25" s="11">
        <f>TTEST(D20:D22,D23:D25,2,2)</f>
        <v>0.88909858160476196</v>
      </c>
      <c r="I25" s="18" t="s">
        <v>165</v>
      </c>
      <c r="J25" s="11">
        <v>0.62</v>
      </c>
      <c r="K25" s="11">
        <v>0.32</v>
      </c>
    </row>
    <row r="26" spans="1:11" ht="14.25">
      <c r="A26" s="11" t="s">
        <v>11</v>
      </c>
      <c r="B26" s="11" t="s">
        <v>149</v>
      </c>
      <c r="C26" s="11" t="s">
        <v>171</v>
      </c>
      <c r="D26" s="12">
        <v>1.0569999999999999</v>
      </c>
      <c r="I26" s="18" t="s">
        <v>166</v>
      </c>
      <c r="J26" s="11">
        <v>0.67</v>
      </c>
      <c r="K26" s="11">
        <v>0.31</v>
      </c>
    </row>
    <row r="27" spans="1:11" ht="14.25">
      <c r="A27" s="11" t="s">
        <v>23</v>
      </c>
      <c r="B27" s="11" t="s">
        <v>149</v>
      </c>
      <c r="C27" s="11" t="s">
        <v>171</v>
      </c>
      <c r="D27" s="12">
        <v>1.0940000000000001</v>
      </c>
      <c r="I27" s="18" t="s">
        <v>167</v>
      </c>
      <c r="J27" s="11">
        <v>1.56</v>
      </c>
      <c r="K27" s="11">
        <v>0.19</v>
      </c>
    </row>
    <row r="28" spans="1:11" ht="14.25">
      <c r="A28" s="11" t="s">
        <v>34</v>
      </c>
      <c r="B28" s="11" t="s">
        <v>149</v>
      </c>
      <c r="C28" s="11" t="s">
        <v>171</v>
      </c>
      <c r="D28" s="12">
        <v>1.014</v>
      </c>
      <c r="E28" s="12">
        <f>AVERAGE(D26:D28)</f>
        <v>1.0549999999999999</v>
      </c>
      <c r="F28" s="11">
        <f>STDEV(D26:D28)</f>
        <v>4.0037482438341016E-2</v>
      </c>
      <c r="G28" s="11">
        <f>TTEST(D20:D22,D26:D28,2,2)</f>
        <v>0.92593163739805051</v>
      </c>
      <c r="I28" s="18" t="s">
        <v>168</v>
      </c>
      <c r="J28" s="11">
        <v>2.2799999999999998</v>
      </c>
      <c r="K28" s="11">
        <v>0.39</v>
      </c>
    </row>
    <row r="29" spans="1:11" ht="14.25">
      <c r="A29" s="11" t="s">
        <v>45</v>
      </c>
      <c r="B29" s="11" t="s">
        <v>150</v>
      </c>
      <c r="C29" s="11" t="s">
        <v>171</v>
      </c>
      <c r="D29" s="12">
        <v>1.1919999999999999</v>
      </c>
      <c r="I29" s="18" t="s">
        <v>169</v>
      </c>
      <c r="J29" s="11">
        <v>1.58</v>
      </c>
      <c r="K29" s="11">
        <v>0.11</v>
      </c>
    </row>
    <row r="30" spans="1:11">
      <c r="A30" s="11" t="s">
        <v>56</v>
      </c>
      <c r="B30" s="11" t="s">
        <v>150</v>
      </c>
      <c r="C30" s="11" t="s">
        <v>171</v>
      </c>
      <c r="D30" s="12">
        <v>1.159</v>
      </c>
    </row>
    <row r="31" spans="1:11">
      <c r="A31" s="11" t="s">
        <v>67</v>
      </c>
      <c r="B31" s="11" t="s">
        <v>150</v>
      </c>
      <c r="C31" s="11" t="s">
        <v>171</v>
      </c>
      <c r="D31" s="12">
        <v>1.4470000000000001</v>
      </c>
      <c r="E31" s="12">
        <f>AVERAGE(D29:D31)</f>
        <v>1.266</v>
      </c>
      <c r="F31" s="11">
        <f>STDEV(D29:D31)</f>
        <v>0.15761662348876837</v>
      </c>
      <c r="G31" s="11">
        <f>TTEST(D20:D22,D29:D31,2,2)</f>
        <v>0.32271016600226254</v>
      </c>
    </row>
    <row r="32" spans="1:11">
      <c r="A32" s="11" t="s">
        <v>12</v>
      </c>
      <c r="B32" s="11" t="s">
        <v>151</v>
      </c>
      <c r="C32" s="11" t="s">
        <v>171</v>
      </c>
      <c r="D32" s="12">
        <v>3.3170000000000002</v>
      </c>
    </row>
    <row r="33" spans="1:11">
      <c r="A33" s="11" t="s">
        <v>24</v>
      </c>
      <c r="B33" s="11" t="s">
        <v>151</v>
      </c>
      <c r="C33" s="11" t="s">
        <v>171</v>
      </c>
      <c r="D33" s="12">
        <v>3.34</v>
      </c>
    </row>
    <row r="34" spans="1:11">
      <c r="A34" s="11" t="s">
        <v>35</v>
      </c>
      <c r="B34" s="11" t="s">
        <v>151</v>
      </c>
      <c r="C34" s="11" t="s">
        <v>171</v>
      </c>
      <c r="D34" s="12">
        <v>3.34</v>
      </c>
      <c r="E34" s="12">
        <f>AVERAGE(D32:D34)</f>
        <v>3.3323333333333331</v>
      </c>
      <c r="F34" s="11">
        <f>STDEV(D32:D34)</f>
        <v>1.3279056191361212E-2</v>
      </c>
      <c r="G34" s="11">
        <f>TTEST(D20:D22,D32:D34,2,2)</f>
        <v>2.2719055416369117E-4</v>
      </c>
    </row>
    <row r="35" spans="1:11" ht="14.25">
      <c r="A35" s="11" t="s">
        <v>46</v>
      </c>
      <c r="B35" s="11" t="s">
        <v>152</v>
      </c>
      <c r="C35" s="11" t="s">
        <v>171</v>
      </c>
      <c r="D35" s="12">
        <v>2.214</v>
      </c>
      <c r="I35" s="11" t="s">
        <v>162</v>
      </c>
      <c r="J35" s="18" t="s">
        <v>173</v>
      </c>
    </row>
    <row r="36" spans="1:11" ht="14.25">
      <c r="A36" s="11" t="s">
        <v>57</v>
      </c>
      <c r="B36" s="11" t="s">
        <v>152</v>
      </c>
      <c r="C36" s="11" t="s">
        <v>171</v>
      </c>
      <c r="D36" s="12">
        <v>2.9009999999999998</v>
      </c>
      <c r="I36" s="18" t="s">
        <v>164</v>
      </c>
      <c r="J36" s="11">
        <v>1</v>
      </c>
      <c r="K36" s="11">
        <v>0.01</v>
      </c>
    </row>
    <row r="37" spans="1:11" ht="14.25">
      <c r="A37" s="11" t="s">
        <v>68</v>
      </c>
      <c r="B37" s="11" t="s">
        <v>152</v>
      </c>
      <c r="C37" s="11" t="s">
        <v>171</v>
      </c>
      <c r="D37" s="12">
        <v>2.802</v>
      </c>
      <c r="E37" s="12">
        <f>AVERAGE(D35:D37)</f>
        <v>2.6389999999999998</v>
      </c>
      <c r="F37" s="11">
        <f>STDEV(D35:D37)</f>
        <v>0.37137447408242819</v>
      </c>
      <c r="G37" s="11">
        <f>TTEST(D20:D22,D35:D37,2,2)</f>
        <v>4.6830337901337463E-3</v>
      </c>
      <c r="I37" s="18" t="s">
        <v>165</v>
      </c>
      <c r="J37" s="11">
        <v>1.05</v>
      </c>
      <c r="K37" s="11">
        <v>0.11</v>
      </c>
    </row>
    <row r="38" spans="1:11" ht="14.25">
      <c r="A38" s="11" t="s">
        <v>13</v>
      </c>
      <c r="B38" s="11" t="s">
        <v>123</v>
      </c>
      <c r="C38" s="11" t="s">
        <v>174</v>
      </c>
      <c r="D38" s="12">
        <v>1.016</v>
      </c>
      <c r="I38" s="18" t="s">
        <v>166</v>
      </c>
      <c r="J38" s="11">
        <v>1.05</v>
      </c>
      <c r="K38" s="11">
        <v>0.09</v>
      </c>
    </row>
    <row r="39" spans="1:11" ht="14.25">
      <c r="A39" s="11" t="s">
        <v>25</v>
      </c>
      <c r="B39" s="11" t="s">
        <v>123</v>
      </c>
      <c r="C39" s="11" t="s">
        <v>174</v>
      </c>
      <c r="D39" s="12">
        <v>1.052</v>
      </c>
      <c r="I39" s="18" t="s">
        <v>167</v>
      </c>
      <c r="J39" s="11">
        <v>2.12</v>
      </c>
      <c r="K39" s="11">
        <v>0.04</v>
      </c>
    </row>
    <row r="40" spans="1:11" ht="14.25">
      <c r="A40" s="11" t="s">
        <v>36</v>
      </c>
      <c r="B40" s="11" t="s">
        <v>123</v>
      </c>
      <c r="C40" s="11" t="s">
        <v>174</v>
      </c>
      <c r="D40" s="12">
        <v>0.93520000000000003</v>
      </c>
      <c r="E40" s="12">
        <f>AVERAGE(D38:D40)</f>
        <v>1.0010666666666668</v>
      </c>
      <c r="F40" s="11">
        <f>STDEV(D38:D40)</f>
        <v>5.981482536406061E-2</v>
      </c>
      <c r="I40" s="18" t="s">
        <v>168</v>
      </c>
      <c r="J40" s="11">
        <v>1.66</v>
      </c>
      <c r="K40" s="11">
        <v>0.19</v>
      </c>
    </row>
    <row r="41" spans="1:11" ht="14.25">
      <c r="A41" s="11" t="s">
        <v>47</v>
      </c>
      <c r="B41" s="11" t="s">
        <v>148</v>
      </c>
      <c r="C41" s="11" t="s">
        <v>174</v>
      </c>
      <c r="D41" s="12">
        <v>0.58640000000000003</v>
      </c>
      <c r="I41" s="18" t="s">
        <v>169</v>
      </c>
      <c r="J41" s="11">
        <v>1.37</v>
      </c>
      <c r="K41" s="11">
        <v>0.03</v>
      </c>
    </row>
    <row r="42" spans="1:11">
      <c r="A42" s="11" t="s">
        <v>58</v>
      </c>
      <c r="B42" s="11" t="s">
        <v>148</v>
      </c>
      <c r="C42" s="11" t="s">
        <v>174</v>
      </c>
      <c r="D42" s="12">
        <v>0.30990000000000001</v>
      </c>
    </row>
    <row r="43" spans="1:11">
      <c r="A43" s="11" t="s">
        <v>69</v>
      </c>
      <c r="B43" s="11" t="s">
        <v>148</v>
      </c>
      <c r="C43" s="11" t="s">
        <v>174</v>
      </c>
      <c r="D43" s="12">
        <v>0.95930000000000004</v>
      </c>
      <c r="E43" s="12">
        <f>AVERAGE(D41:D43)</f>
        <v>0.61853333333333338</v>
      </c>
      <c r="F43" s="11">
        <f>STDEV(D41:D43)</f>
        <v>0.32589032408669838</v>
      </c>
      <c r="G43" s="11">
        <f>TTEST(D38:D40,D41:D43,2,2)</f>
        <v>0.11615699576454724</v>
      </c>
    </row>
    <row r="44" spans="1:11">
      <c r="A44" s="11" t="s">
        <v>175</v>
      </c>
      <c r="B44" s="11" t="s">
        <v>149</v>
      </c>
      <c r="C44" s="11" t="s">
        <v>174</v>
      </c>
      <c r="D44" s="12">
        <v>0.56379999999999997</v>
      </c>
      <c r="I44" s="11">
        <v>1</v>
      </c>
      <c r="J44" s="11">
        <v>0.06</v>
      </c>
    </row>
    <row r="45" spans="1:11">
      <c r="A45" s="11" t="s">
        <v>176</v>
      </c>
      <c r="B45" s="11" t="s">
        <v>149</v>
      </c>
      <c r="C45" s="11" t="s">
        <v>174</v>
      </c>
      <c r="D45" s="12">
        <v>0.79190000000000005</v>
      </c>
      <c r="I45" s="11">
        <v>0.62</v>
      </c>
      <c r="J45" s="11">
        <v>0.32</v>
      </c>
    </row>
    <row r="46" spans="1:11">
      <c r="A46" s="11" t="s">
        <v>177</v>
      </c>
      <c r="B46" s="11" t="s">
        <v>149</v>
      </c>
      <c r="C46" s="11" t="s">
        <v>174</v>
      </c>
      <c r="D46" s="12">
        <v>0.64319999999999999</v>
      </c>
      <c r="E46" s="12">
        <f>AVERAGE(D44:D46)</f>
        <v>0.6663</v>
      </c>
      <c r="F46" s="11">
        <f>STDEV(D44:D46)</f>
        <v>0.11579123455598832</v>
      </c>
      <c r="G46" s="11">
        <f>TTEST(D38:D40,D44:D46,2,2)</f>
        <v>1.1255207703008962E-2</v>
      </c>
      <c r="I46" s="11">
        <v>0.67</v>
      </c>
      <c r="J46" s="11">
        <v>0.12</v>
      </c>
    </row>
    <row r="47" spans="1:11">
      <c r="A47" s="11" t="s">
        <v>178</v>
      </c>
      <c r="B47" s="11" t="s">
        <v>150</v>
      </c>
      <c r="C47" s="11" t="s">
        <v>174</v>
      </c>
      <c r="D47" s="12">
        <v>1.5329999999999999</v>
      </c>
      <c r="I47" s="11">
        <v>1.56</v>
      </c>
      <c r="J47" s="11">
        <v>0.19</v>
      </c>
    </row>
    <row r="48" spans="1:11">
      <c r="A48" s="11" t="s">
        <v>179</v>
      </c>
      <c r="B48" s="11" t="s">
        <v>150</v>
      </c>
      <c r="C48" s="11" t="s">
        <v>174</v>
      </c>
      <c r="D48" s="12">
        <v>1.3819999999999999</v>
      </c>
      <c r="I48" s="11">
        <v>2.2799999999999998</v>
      </c>
      <c r="J48" s="11">
        <v>0.39</v>
      </c>
    </row>
    <row r="49" spans="1:10">
      <c r="A49" s="11" t="s">
        <v>180</v>
      </c>
      <c r="B49" s="11" t="s">
        <v>150</v>
      </c>
      <c r="C49" s="11" t="s">
        <v>174</v>
      </c>
      <c r="D49" s="12">
        <v>1.7609999999999999</v>
      </c>
      <c r="E49" s="12">
        <f>AVERAGE(D47:D49)</f>
        <v>1.5586666666666666</v>
      </c>
      <c r="F49" s="11">
        <f>STDEV(D47:D49)</f>
        <v>0.19079919636448198</v>
      </c>
      <c r="G49" s="11">
        <f>TTEST(D38:D40,D47:D49,2,2)</f>
        <v>8.4610606608333128E-3</v>
      </c>
      <c r="I49" s="11">
        <v>1.58</v>
      </c>
      <c r="J49" s="11">
        <v>0.11</v>
      </c>
    </row>
    <row r="50" spans="1:10">
      <c r="A50" s="11" t="s">
        <v>79</v>
      </c>
      <c r="B50" s="11" t="s">
        <v>151</v>
      </c>
      <c r="C50" s="11" t="s">
        <v>174</v>
      </c>
      <c r="D50" s="12">
        <v>2.7010000000000001</v>
      </c>
    </row>
    <row r="51" spans="1:10">
      <c r="A51" s="11" t="s">
        <v>181</v>
      </c>
      <c r="B51" s="11" t="s">
        <v>151</v>
      </c>
      <c r="C51" s="11" t="s">
        <v>174</v>
      </c>
      <c r="D51" s="12">
        <v>1.9359999999999999</v>
      </c>
    </row>
    <row r="52" spans="1:10">
      <c r="A52" s="11" t="s">
        <v>182</v>
      </c>
      <c r="B52" s="11" t="s">
        <v>151</v>
      </c>
      <c r="C52" s="11" t="s">
        <v>174</v>
      </c>
      <c r="D52" s="12">
        <v>2.194</v>
      </c>
      <c r="E52" s="12">
        <f>AVERAGE(D50:D52)</f>
        <v>2.2770000000000001</v>
      </c>
      <c r="F52" s="11">
        <f>STDEV(D50:D52)</f>
        <v>0.38919532371291438</v>
      </c>
      <c r="G52" s="11">
        <f>TTEST(D38:D40,D50:D52,2,2)</f>
        <v>4.9521893067241227E-3</v>
      </c>
    </row>
    <row r="53" spans="1:10">
      <c r="A53" s="11" t="s">
        <v>183</v>
      </c>
      <c r="B53" s="11" t="s">
        <v>152</v>
      </c>
      <c r="C53" s="11" t="s">
        <v>174</v>
      </c>
      <c r="D53" s="12">
        <v>1.67</v>
      </c>
    </row>
    <row r="54" spans="1:10">
      <c r="A54" s="11" t="s">
        <v>184</v>
      </c>
      <c r="B54" s="11" t="s">
        <v>152</v>
      </c>
      <c r="C54" s="11" t="s">
        <v>174</v>
      </c>
      <c r="D54" s="12">
        <v>1.454</v>
      </c>
    </row>
    <row r="55" spans="1:10">
      <c r="A55" s="11" t="s">
        <v>185</v>
      </c>
      <c r="B55" s="11" t="s">
        <v>152</v>
      </c>
      <c r="C55" s="11" t="s">
        <v>174</v>
      </c>
      <c r="D55" s="12">
        <v>1.6020000000000001</v>
      </c>
      <c r="E55" s="12">
        <f>AVERAGE(D53:D55)</f>
        <v>1.5753333333333333</v>
      </c>
      <c r="F55" s="11">
        <f>STDEV(D53:D55)</f>
        <v>0.11044153807935196</v>
      </c>
      <c r="G55" s="11">
        <f>TTEST(D38:D40,D53:D55,2,2)</f>
        <v>1.3759106780726607E-3</v>
      </c>
    </row>
    <row r="56" spans="1:10">
      <c r="A56" s="11" t="s">
        <v>70</v>
      </c>
      <c r="B56" s="11" t="s">
        <v>123</v>
      </c>
      <c r="C56" s="11" t="s">
        <v>186</v>
      </c>
      <c r="D56" s="12">
        <v>1.0049999999999999</v>
      </c>
    </row>
    <row r="57" spans="1:10">
      <c r="A57" s="11" t="s">
        <v>71</v>
      </c>
      <c r="B57" s="11" t="s">
        <v>123</v>
      </c>
      <c r="C57" s="11" t="s">
        <v>186</v>
      </c>
      <c r="D57" s="12">
        <v>0.99080000000000001</v>
      </c>
    </row>
    <row r="58" spans="1:10">
      <c r="A58" s="11" t="s">
        <v>72</v>
      </c>
      <c r="B58" s="11" t="s">
        <v>123</v>
      </c>
      <c r="C58" s="11" t="s">
        <v>186</v>
      </c>
      <c r="D58" s="12">
        <v>1.0049999999999999</v>
      </c>
      <c r="E58" s="12">
        <f>AVERAGE(D56:D58)</f>
        <v>1.0002666666666666</v>
      </c>
      <c r="F58" s="11">
        <f>STDEV(D56:D58)</f>
        <v>8.1983738224926158E-3</v>
      </c>
      <c r="I58" s="11">
        <v>1</v>
      </c>
      <c r="J58" s="11">
        <v>0.01</v>
      </c>
    </row>
    <row r="59" spans="1:10">
      <c r="A59" s="11" t="s">
        <v>80</v>
      </c>
      <c r="B59" s="11" t="s">
        <v>148</v>
      </c>
      <c r="C59" s="11" t="s">
        <v>186</v>
      </c>
      <c r="D59" s="12">
        <v>0.93700000000000006</v>
      </c>
      <c r="I59" s="11">
        <v>1.05</v>
      </c>
      <c r="J59" s="11">
        <v>0.11</v>
      </c>
    </row>
    <row r="60" spans="1:10">
      <c r="A60" s="11" t="s">
        <v>81</v>
      </c>
      <c r="B60" s="11" t="s">
        <v>148</v>
      </c>
      <c r="C60" s="11" t="s">
        <v>186</v>
      </c>
      <c r="D60" s="12">
        <v>1.1619999999999999</v>
      </c>
      <c r="I60" s="11">
        <v>1.05</v>
      </c>
      <c r="J60" s="11">
        <v>0.09</v>
      </c>
    </row>
    <row r="61" spans="1:10">
      <c r="A61" s="11" t="s">
        <v>82</v>
      </c>
      <c r="B61" s="11" t="s">
        <v>148</v>
      </c>
      <c r="C61" s="11" t="s">
        <v>186</v>
      </c>
      <c r="D61" s="12">
        <v>1.0620000000000001</v>
      </c>
      <c r="E61" s="12">
        <f>AVERAGE(D59:D61)</f>
        <v>1.0536666666666668</v>
      </c>
      <c r="F61" s="11">
        <f>STDEV(D59:D61)</f>
        <v>0.11273124382056936</v>
      </c>
      <c r="G61" s="11">
        <f>TTEST(D56:D58,D59:D61,2,2)</f>
        <v>0.45913186849821219</v>
      </c>
      <c r="I61" s="11">
        <v>2.12</v>
      </c>
      <c r="J61" s="11">
        <v>0.04</v>
      </c>
    </row>
    <row r="62" spans="1:10">
      <c r="A62" s="11" t="s">
        <v>73</v>
      </c>
      <c r="B62" s="11" t="s">
        <v>149</v>
      </c>
      <c r="C62" s="11" t="s">
        <v>186</v>
      </c>
      <c r="D62" s="12">
        <v>1.077</v>
      </c>
      <c r="I62" s="11">
        <v>1.66</v>
      </c>
      <c r="J62" s="11">
        <v>0.19</v>
      </c>
    </row>
    <row r="63" spans="1:10">
      <c r="A63" s="11" t="s">
        <v>74</v>
      </c>
      <c r="B63" s="11" t="s">
        <v>149</v>
      </c>
      <c r="C63" s="11" t="s">
        <v>186</v>
      </c>
      <c r="D63" s="12">
        <v>1.1299999999999999</v>
      </c>
      <c r="I63" s="11">
        <v>1.37</v>
      </c>
      <c r="J63" s="11">
        <v>0.03</v>
      </c>
    </row>
    <row r="64" spans="1:10">
      <c r="A64" s="11" t="s">
        <v>75</v>
      </c>
      <c r="B64" s="11" t="s">
        <v>149</v>
      </c>
      <c r="C64" s="11" t="s">
        <v>186</v>
      </c>
      <c r="D64" s="12">
        <v>0.95709999999999995</v>
      </c>
      <c r="E64" s="12">
        <f>AVERAGE(D62:D64)</f>
        <v>1.0547</v>
      </c>
      <c r="F64" s="11">
        <f>STDEV(D62:D64)</f>
        <v>8.8580867008624747E-2</v>
      </c>
      <c r="G64" s="11">
        <f>TTEST(D56:D58,D62:D64,2,2)</f>
        <v>0.34897905090239911</v>
      </c>
    </row>
    <row r="65" spans="1:7">
      <c r="A65" s="11" t="s">
        <v>83</v>
      </c>
      <c r="B65" s="11" t="s">
        <v>150</v>
      </c>
      <c r="C65" s="11" t="s">
        <v>186</v>
      </c>
      <c r="D65" s="12">
        <v>2.173</v>
      </c>
    </row>
    <row r="66" spans="1:7">
      <c r="A66" s="11" t="s">
        <v>84</v>
      </c>
      <c r="B66" s="11" t="s">
        <v>150</v>
      </c>
      <c r="C66" s="11" t="s">
        <v>186</v>
      </c>
      <c r="D66" s="12">
        <v>2.0990000000000002</v>
      </c>
    </row>
    <row r="67" spans="1:7">
      <c r="A67" s="11" t="s">
        <v>85</v>
      </c>
      <c r="B67" s="11" t="s">
        <v>150</v>
      </c>
      <c r="C67" s="11" t="s">
        <v>186</v>
      </c>
      <c r="D67" s="12">
        <v>2.0990000000000002</v>
      </c>
      <c r="E67" s="12">
        <f>AVERAGE(D65:D67)</f>
        <v>2.1236666666666668</v>
      </c>
      <c r="F67" s="11">
        <f>STDEV(D65:D67)</f>
        <v>4.2723919920032216E-2</v>
      </c>
      <c r="G67" s="11">
        <f>TTEST(D56:D58,D65:D67,2,2)</f>
        <v>1.4942331665678512E-6</v>
      </c>
    </row>
    <row r="68" spans="1:7">
      <c r="A68" s="11" t="s">
        <v>187</v>
      </c>
      <c r="B68" s="11" t="s">
        <v>151</v>
      </c>
      <c r="C68" s="11" t="s">
        <v>186</v>
      </c>
      <c r="D68" s="12">
        <v>1.875</v>
      </c>
    </row>
    <row r="69" spans="1:7">
      <c r="A69" s="11" t="s">
        <v>77</v>
      </c>
      <c r="B69" s="11" t="s">
        <v>151</v>
      </c>
      <c r="C69" s="11" t="s">
        <v>186</v>
      </c>
      <c r="D69" s="12">
        <v>1.512</v>
      </c>
    </row>
    <row r="70" spans="1:7">
      <c r="A70" s="11" t="s">
        <v>78</v>
      </c>
      <c r="B70" s="11" t="s">
        <v>151</v>
      </c>
      <c r="C70" s="11" t="s">
        <v>186</v>
      </c>
      <c r="D70" s="12">
        <v>1.5980000000000001</v>
      </c>
      <c r="E70" s="12">
        <f>AVERAGE(D68:D70)</f>
        <v>1.6616666666666668</v>
      </c>
      <c r="F70" s="11">
        <f>STDEV(D68:D70)</f>
        <v>0.18969009814255755</v>
      </c>
      <c r="G70" s="11">
        <f>TTEST(D56:D58,D68:D70,2,2)</f>
        <v>3.8038933279374099E-3</v>
      </c>
    </row>
    <row r="71" spans="1:7">
      <c r="A71" s="11" t="s">
        <v>86</v>
      </c>
      <c r="B71" s="11" t="s">
        <v>152</v>
      </c>
      <c r="C71" s="11" t="s">
        <v>186</v>
      </c>
      <c r="D71" s="12">
        <v>1.4079999999999999</v>
      </c>
    </row>
    <row r="72" spans="1:7">
      <c r="A72" s="11" t="s">
        <v>87</v>
      </c>
      <c r="B72" s="11" t="s">
        <v>152</v>
      </c>
      <c r="C72" s="11" t="s">
        <v>186</v>
      </c>
      <c r="D72" s="12">
        <v>1.341</v>
      </c>
    </row>
    <row r="73" spans="1:7">
      <c r="A73" s="11" t="s">
        <v>188</v>
      </c>
      <c r="B73" s="11" t="s">
        <v>152</v>
      </c>
      <c r="C73" s="11" t="s">
        <v>186</v>
      </c>
      <c r="D73" s="12">
        <v>1.36</v>
      </c>
      <c r="E73" s="12">
        <f>AVERAGE(D71:D73)</f>
        <v>1.3696666666666666</v>
      </c>
      <c r="F73" s="11">
        <f>STDEV(D71:D73)</f>
        <v>3.4530180036213685E-2</v>
      </c>
      <c r="G73" s="11">
        <f>TTEST(D56:D58,D71:D73,2,2)</f>
        <v>5.5653639349930763E-5</v>
      </c>
    </row>
  </sheetData>
  <phoneticPr fontId="6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O73"/>
  <sheetViews>
    <sheetView topLeftCell="A31" workbookViewId="0">
      <selection sqref="A1:O1048576"/>
    </sheetView>
  </sheetViews>
  <sheetFormatPr defaultRowHeight="13.5"/>
  <cols>
    <col min="1" max="6" width="9" style="11"/>
    <col min="7" max="7" width="12.75" style="11" bestFit="1" customWidth="1"/>
    <col min="8" max="15" width="9" style="11"/>
  </cols>
  <sheetData>
    <row r="1" spans="1:15">
      <c r="A1" s="11" t="s">
        <v>103</v>
      </c>
      <c r="B1" s="11" t="s">
        <v>120</v>
      </c>
      <c r="C1" s="11" t="s">
        <v>121</v>
      </c>
      <c r="D1" s="11" t="s">
        <v>135</v>
      </c>
      <c r="E1" s="13" t="s">
        <v>136</v>
      </c>
      <c r="F1" s="13" t="s">
        <v>137</v>
      </c>
      <c r="G1" s="11" t="s">
        <v>160</v>
      </c>
      <c r="N1" s="13"/>
      <c r="O1" s="13"/>
    </row>
    <row r="2" spans="1:15">
      <c r="A2" s="11" t="s">
        <v>7</v>
      </c>
      <c r="B2" s="11" t="s">
        <v>125</v>
      </c>
      <c r="C2" s="11" t="s">
        <v>174</v>
      </c>
      <c r="D2" s="12">
        <v>0.97489999999999999</v>
      </c>
      <c r="L2" s="12"/>
      <c r="M2" s="12"/>
    </row>
    <row r="3" spans="1:15">
      <c r="A3" s="11" t="s">
        <v>18</v>
      </c>
      <c r="B3" s="11" t="s">
        <v>125</v>
      </c>
      <c r="C3" s="11" t="s">
        <v>174</v>
      </c>
      <c r="D3" s="12">
        <v>1.0229999999999999</v>
      </c>
      <c r="K3" s="12"/>
      <c r="L3" s="12"/>
      <c r="M3" s="12"/>
    </row>
    <row r="4" spans="1:15">
      <c r="A4" s="11" t="s">
        <v>29</v>
      </c>
      <c r="B4" s="11" t="s">
        <v>125</v>
      </c>
      <c r="C4" s="11" t="s">
        <v>174</v>
      </c>
      <c r="D4" s="12">
        <v>1.002</v>
      </c>
      <c r="E4" s="12">
        <f>AVERAGE(D2:D4)</f>
        <v>0.99996666666666678</v>
      </c>
      <c r="F4" s="11">
        <f>STDEV(D2:D4)</f>
        <v>2.4114380218726989E-2</v>
      </c>
      <c r="K4" s="12"/>
      <c r="L4" s="12"/>
      <c r="M4" s="12"/>
      <c r="N4" s="12"/>
    </row>
    <row r="5" spans="1:15">
      <c r="A5" s="11" t="s">
        <v>41</v>
      </c>
      <c r="B5" s="11" t="s">
        <v>148</v>
      </c>
      <c r="C5" s="11" t="s">
        <v>174</v>
      </c>
      <c r="D5" s="12">
        <v>1.0189999999999999</v>
      </c>
      <c r="K5" s="12"/>
      <c r="L5" s="12"/>
      <c r="M5" s="12"/>
    </row>
    <row r="6" spans="1:15">
      <c r="A6" s="11" t="s">
        <v>51</v>
      </c>
      <c r="B6" s="11" t="s">
        <v>148</v>
      </c>
      <c r="C6" s="11" t="s">
        <v>174</v>
      </c>
      <c r="D6" s="12">
        <v>0.83899999999999997</v>
      </c>
      <c r="L6" s="12"/>
      <c r="M6" s="12"/>
    </row>
    <row r="7" spans="1:15">
      <c r="A7" s="11" t="s">
        <v>63</v>
      </c>
      <c r="B7" s="11" t="s">
        <v>148</v>
      </c>
      <c r="C7" s="11" t="s">
        <v>174</v>
      </c>
      <c r="D7" s="12">
        <v>0.81040000000000001</v>
      </c>
      <c r="E7" s="12">
        <f>AVERAGE(D5:D7)</f>
        <v>0.88946666666666674</v>
      </c>
      <c r="F7" s="11">
        <f>STDEV(D5:D7)</f>
        <v>0.11308692821601006</v>
      </c>
      <c r="G7" s="11">
        <f>TTEST(D2:D4,D5:D7,2,2)</f>
        <v>0.17322284663118726</v>
      </c>
      <c r="K7" s="12"/>
      <c r="L7" s="12"/>
      <c r="M7" s="12"/>
      <c r="N7" s="12"/>
    </row>
    <row r="8" spans="1:15">
      <c r="A8" s="11" t="s">
        <v>8</v>
      </c>
      <c r="B8" s="11" t="s">
        <v>149</v>
      </c>
      <c r="C8" s="11" t="s">
        <v>174</v>
      </c>
      <c r="D8" s="12">
        <v>1.159</v>
      </c>
      <c r="L8" s="12"/>
      <c r="M8" s="12"/>
    </row>
    <row r="9" spans="1:15">
      <c r="A9" s="11" t="s">
        <v>19</v>
      </c>
      <c r="B9" s="11" t="s">
        <v>149</v>
      </c>
      <c r="C9" s="11" t="s">
        <v>174</v>
      </c>
      <c r="D9" s="12">
        <v>1.2250000000000001</v>
      </c>
      <c r="K9" s="12"/>
      <c r="L9" s="12"/>
      <c r="M9" s="12"/>
    </row>
    <row r="10" spans="1:15">
      <c r="A10" s="11" t="s">
        <v>30</v>
      </c>
      <c r="B10" s="11" t="s">
        <v>149</v>
      </c>
      <c r="C10" s="11" t="s">
        <v>174</v>
      </c>
      <c r="D10" s="12">
        <v>1.1279999999999999</v>
      </c>
      <c r="E10" s="12">
        <f>AVERAGE(D8:D10)</f>
        <v>1.1706666666666667</v>
      </c>
      <c r="F10" s="11">
        <f>STDEV(D8:D10)</f>
        <v>4.9541228621549853E-2</v>
      </c>
      <c r="G10" s="11">
        <f>TTEST(D2:D4,D8:D10,2,2)</f>
        <v>5.8226745349599339E-3</v>
      </c>
      <c r="K10" s="12"/>
      <c r="L10" s="12"/>
      <c r="M10" s="12"/>
      <c r="N10" s="12"/>
    </row>
    <row r="11" spans="1:15">
      <c r="A11" s="11" t="s">
        <v>42</v>
      </c>
      <c r="B11" s="11" t="s">
        <v>150</v>
      </c>
      <c r="C11" s="11" t="s">
        <v>174</v>
      </c>
      <c r="D11" s="12">
        <v>3.1459999999999999</v>
      </c>
      <c r="K11" s="12"/>
      <c r="L11" s="12"/>
      <c r="M11" s="12"/>
    </row>
    <row r="12" spans="1:15">
      <c r="A12" s="11" t="s">
        <v>52</v>
      </c>
      <c r="B12" s="11" t="s">
        <v>150</v>
      </c>
      <c r="C12" s="11" t="s">
        <v>174</v>
      </c>
      <c r="D12" s="12">
        <v>2.6819999999999999</v>
      </c>
      <c r="L12" s="12"/>
      <c r="M12" s="12"/>
    </row>
    <row r="13" spans="1:15">
      <c r="A13" s="11" t="s">
        <v>64</v>
      </c>
      <c r="B13" s="11" t="s">
        <v>150</v>
      </c>
      <c r="C13" s="11" t="s">
        <v>174</v>
      </c>
      <c r="D13" s="12">
        <v>2.52</v>
      </c>
      <c r="E13" s="12">
        <f>AVERAGE(D11:D13)</f>
        <v>2.7826666666666662</v>
      </c>
      <c r="F13" s="11">
        <f>STDEV(D11:D13)</f>
        <v>0.32491434768772054</v>
      </c>
      <c r="G13" s="11">
        <f>TTEST(D2:D4,D11:D13,2,2)</f>
        <v>6.9163222110783969E-4</v>
      </c>
      <c r="K13" s="12"/>
      <c r="L13" s="12"/>
      <c r="M13" s="12"/>
      <c r="N13" s="12"/>
    </row>
    <row r="14" spans="1:15">
      <c r="A14" s="11" t="s">
        <v>9</v>
      </c>
      <c r="B14" s="11" t="s">
        <v>151</v>
      </c>
      <c r="C14" s="11" t="s">
        <v>174</v>
      </c>
      <c r="D14" s="12">
        <v>1.986</v>
      </c>
      <c r="L14" s="12"/>
      <c r="M14" s="12"/>
    </row>
    <row r="15" spans="1:15">
      <c r="A15" s="11" t="s">
        <v>20</v>
      </c>
      <c r="B15" s="11" t="s">
        <v>151</v>
      </c>
      <c r="C15" s="11" t="s">
        <v>174</v>
      </c>
      <c r="D15" s="12">
        <v>1.972</v>
      </c>
      <c r="K15" s="12"/>
      <c r="L15" s="12"/>
      <c r="M15" s="12"/>
    </row>
    <row r="16" spans="1:15">
      <c r="A16" s="11" t="s">
        <v>32</v>
      </c>
      <c r="B16" s="11" t="s">
        <v>151</v>
      </c>
      <c r="C16" s="11" t="s">
        <v>174</v>
      </c>
      <c r="D16" s="12">
        <v>2.1890000000000001</v>
      </c>
      <c r="E16" s="12">
        <f>AVERAGE(D14:D16)</f>
        <v>2.0489999999999999</v>
      </c>
      <c r="F16" s="11">
        <f>STDEV(D14:D16)</f>
        <v>0.12144546101027916</v>
      </c>
      <c r="G16" s="11">
        <f>TTEST(D2:D4,D14:D16,2,2)</f>
        <v>1.2546944835338262E-4</v>
      </c>
      <c r="K16" s="12"/>
      <c r="L16" s="12"/>
      <c r="M16" s="12"/>
      <c r="N16" s="12"/>
    </row>
    <row r="17" spans="1:14">
      <c r="A17" s="11" t="s">
        <v>43</v>
      </c>
      <c r="B17" s="11" t="s">
        <v>152</v>
      </c>
      <c r="C17" s="11" t="s">
        <v>174</v>
      </c>
      <c r="D17" s="12">
        <v>1.2450000000000001</v>
      </c>
      <c r="L17" s="12"/>
      <c r="M17" s="12"/>
    </row>
    <row r="18" spans="1:14">
      <c r="A18" s="11" t="s">
        <v>53</v>
      </c>
      <c r="B18" s="11" t="s">
        <v>152</v>
      </c>
      <c r="C18" s="11" t="s">
        <v>174</v>
      </c>
      <c r="D18" s="12">
        <v>1.2030000000000001</v>
      </c>
      <c r="K18" s="12"/>
      <c r="L18" s="12"/>
      <c r="M18" s="12"/>
    </row>
    <row r="19" spans="1:14">
      <c r="A19" s="11" t="s">
        <v>65</v>
      </c>
      <c r="B19" s="11" t="s">
        <v>152</v>
      </c>
      <c r="C19" s="11" t="s">
        <v>174</v>
      </c>
      <c r="D19" s="12">
        <v>1.22</v>
      </c>
      <c r="E19" s="12">
        <f>AVERAGE(D17:D19)</f>
        <v>1.2226666666666668</v>
      </c>
      <c r="F19" s="11">
        <f>STDEV(D17:D19)</f>
        <v>2.1126602503321126E-2</v>
      </c>
      <c r="G19" s="11">
        <f>TTEST(D2:D4,D17:D19,2,2)</f>
        <v>2.7361194307505711E-4</v>
      </c>
      <c r="K19" s="12"/>
      <c r="L19" s="12"/>
      <c r="M19" s="12"/>
      <c r="N19" s="12"/>
    </row>
    <row r="20" spans="1:14">
      <c r="A20" s="11" t="s">
        <v>10</v>
      </c>
      <c r="B20" s="11" t="s">
        <v>125</v>
      </c>
      <c r="C20" s="11" t="s">
        <v>186</v>
      </c>
      <c r="D20" s="12">
        <v>1.3320000000000001</v>
      </c>
    </row>
    <row r="21" spans="1:14" ht="14.25">
      <c r="A21" s="11" t="s">
        <v>21</v>
      </c>
      <c r="B21" s="11" t="s">
        <v>125</v>
      </c>
      <c r="C21" s="11" t="s">
        <v>186</v>
      </c>
      <c r="D21" s="12">
        <v>0.62560000000000004</v>
      </c>
      <c r="I21" s="18" t="s">
        <v>189</v>
      </c>
      <c r="J21" s="18" t="s">
        <v>190</v>
      </c>
    </row>
    <row r="22" spans="1:14" ht="14.25">
      <c r="A22" s="11" t="s">
        <v>33</v>
      </c>
      <c r="B22" s="11" t="s">
        <v>125</v>
      </c>
      <c r="C22" s="11" t="s">
        <v>186</v>
      </c>
      <c r="D22" s="12">
        <v>1.2</v>
      </c>
      <c r="E22" s="12">
        <f>AVERAGE(D20:D22)</f>
        <v>1.0525333333333335</v>
      </c>
      <c r="F22" s="11">
        <f>STDEV(D20:D22)</f>
        <v>0.37557962316043325</v>
      </c>
      <c r="I22" s="18" t="s">
        <v>164</v>
      </c>
      <c r="J22" s="11">
        <v>1</v>
      </c>
      <c r="K22" s="11">
        <v>0.02</v>
      </c>
    </row>
    <row r="23" spans="1:14" ht="14.25">
      <c r="A23" s="11" t="s">
        <v>44</v>
      </c>
      <c r="B23" s="11" t="s">
        <v>148</v>
      </c>
      <c r="C23" s="11" t="s">
        <v>186</v>
      </c>
      <c r="D23" s="12">
        <v>1.099</v>
      </c>
      <c r="I23" s="18" t="s">
        <v>165</v>
      </c>
      <c r="J23" s="11">
        <v>0.89</v>
      </c>
      <c r="K23" s="11">
        <v>0.11</v>
      </c>
    </row>
    <row r="24" spans="1:14" ht="14.25">
      <c r="A24" s="11" t="s">
        <v>54</v>
      </c>
      <c r="B24" s="11" t="s">
        <v>148</v>
      </c>
      <c r="C24" s="11" t="s">
        <v>186</v>
      </c>
      <c r="D24" s="12">
        <v>1.0049999999999999</v>
      </c>
      <c r="I24" s="18" t="s">
        <v>166</v>
      </c>
      <c r="J24" s="11">
        <v>1.17</v>
      </c>
      <c r="K24" s="11">
        <v>0.05</v>
      </c>
    </row>
    <row r="25" spans="1:14" ht="14.25">
      <c r="A25" s="11" t="s">
        <v>66</v>
      </c>
      <c r="B25" s="11" t="s">
        <v>148</v>
      </c>
      <c r="C25" s="11" t="s">
        <v>186</v>
      </c>
      <c r="D25" s="12">
        <v>1.2629999999999999</v>
      </c>
      <c r="E25" s="12">
        <f>AVERAGE(D23:D25)</f>
        <v>1.1223333333333334</v>
      </c>
      <c r="F25" s="11">
        <f>STDEV(D23:D25)</f>
        <v>0.13057309574844669</v>
      </c>
      <c r="G25" s="11">
        <f>TTEST(D20:D22,D23:D25,2,2)</f>
        <v>0.77625428281823972</v>
      </c>
      <c r="I25" s="18" t="s">
        <v>167</v>
      </c>
      <c r="J25" s="11">
        <v>2.78</v>
      </c>
      <c r="K25" s="11">
        <v>0.32</v>
      </c>
    </row>
    <row r="26" spans="1:14" ht="14.25">
      <c r="A26" s="11" t="s">
        <v>11</v>
      </c>
      <c r="B26" s="11" t="s">
        <v>149</v>
      </c>
      <c r="C26" s="11" t="s">
        <v>186</v>
      </c>
      <c r="D26" s="12">
        <v>2.6819999999999999</v>
      </c>
      <c r="I26" s="18" t="s">
        <v>168</v>
      </c>
      <c r="J26" s="11">
        <v>2.0499999999999998</v>
      </c>
      <c r="K26" s="11">
        <v>0.12</v>
      </c>
    </row>
    <row r="27" spans="1:14" ht="14.25">
      <c r="A27" s="11" t="s">
        <v>23</v>
      </c>
      <c r="B27" s="11" t="s">
        <v>149</v>
      </c>
      <c r="C27" s="11" t="s">
        <v>186</v>
      </c>
      <c r="D27" s="12">
        <v>2.5550000000000002</v>
      </c>
      <c r="I27" s="18" t="s">
        <v>169</v>
      </c>
      <c r="J27" s="11">
        <v>1.22</v>
      </c>
      <c r="K27" s="11">
        <v>0.02</v>
      </c>
    </row>
    <row r="28" spans="1:14">
      <c r="A28" s="11" t="s">
        <v>34</v>
      </c>
      <c r="B28" s="11" t="s">
        <v>149</v>
      </c>
      <c r="C28" s="11" t="s">
        <v>186</v>
      </c>
      <c r="D28" s="12">
        <v>2.5910000000000002</v>
      </c>
      <c r="E28" s="12">
        <f>AVERAGE(D26:D28)</f>
        <v>2.6093333333333333</v>
      </c>
      <c r="F28" s="11">
        <f>STDEV(D26:D28)</f>
        <v>6.5454819023005817E-2</v>
      </c>
      <c r="G28" s="11">
        <f>TTEST(D20:D22,D26:D28,2,2)</f>
        <v>2.1086532721294052E-3</v>
      </c>
    </row>
    <row r="29" spans="1:14">
      <c r="A29" s="11" t="s">
        <v>45</v>
      </c>
      <c r="B29" s="11" t="s">
        <v>150</v>
      </c>
      <c r="C29" s="11" t="s">
        <v>186</v>
      </c>
      <c r="D29" s="12">
        <v>7.7450000000000001</v>
      </c>
    </row>
    <row r="30" spans="1:14">
      <c r="A30" s="11" t="s">
        <v>56</v>
      </c>
      <c r="B30" s="11" t="s">
        <v>150</v>
      </c>
      <c r="C30" s="11" t="s">
        <v>186</v>
      </c>
      <c r="D30" s="12">
        <v>5.2169999999999996</v>
      </c>
    </row>
    <row r="31" spans="1:14">
      <c r="A31" s="11" t="s">
        <v>67</v>
      </c>
      <c r="B31" s="11" t="s">
        <v>150</v>
      </c>
      <c r="C31" s="11" t="s">
        <v>186</v>
      </c>
      <c r="D31" s="12">
        <v>8.5350000000000001</v>
      </c>
      <c r="E31" s="12">
        <f>AVERAGE(D29:D31)</f>
        <v>7.1656666666666666</v>
      </c>
      <c r="F31" s="11">
        <f>STDEV(D29:D31)</f>
        <v>1.733205508107257</v>
      </c>
      <c r="G31" s="11">
        <f>TTEST(D20:D22,D29:D31,2,2)</f>
        <v>3.9533088853768534E-3</v>
      </c>
    </row>
    <row r="32" spans="1:14" ht="14.25">
      <c r="A32" s="11" t="s">
        <v>12</v>
      </c>
      <c r="B32" s="11" t="s">
        <v>151</v>
      </c>
      <c r="C32" s="11" t="s">
        <v>186</v>
      </c>
      <c r="D32" s="12">
        <v>5.5019999999999998</v>
      </c>
      <c r="I32" s="18" t="s">
        <v>189</v>
      </c>
      <c r="J32" s="18" t="s">
        <v>173</v>
      </c>
    </row>
    <row r="33" spans="1:11" ht="14.25">
      <c r="A33" s="11" t="s">
        <v>24</v>
      </c>
      <c r="B33" s="11" t="s">
        <v>151</v>
      </c>
      <c r="C33" s="11" t="s">
        <v>186</v>
      </c>
      <c r="D33" s="12">
        <v>4.3769999999999998</v>
      </c>
      <c r="I33" s="18" t="s">
        <v>164</v>
      </c>
      <c r="J33" s="11">
        <v>1</v>
      </c>
      <c r="K33" s="11">
        <v>0.37</v>
      </c>
    </row>
    <row r="34" spans="1:11" ht="14.25">
      <c r="A34" s="11" t="s">
        <v>35</v>
      </c>
      <c r="B34" s="11" t="s">
        <v>151</v>
      </c>
      <c r="C34" s="11" t="s">
        <v>186</v>
      </c>
      <c r="D34" s="12">
        <v>4.5</v>
      </c>
      <c r="E34" s="12">
        <f>AVERAGE(D32:D34)</f>
        <v>4.7930000000000001</v>
      </c>
      <c r="F34" s="11">
        <f>STDEV(D32:D34)</f>
        <v>0.61708427301301161</v>
      </c>
      <c r="G34" s="11">
        <f>TTEST(D20:D22,D32:D34,2,2)</f>
        <v>8.5533404870940047E-4</v>
      </c>
      <c r="I34" s="18" t="s">
        <v>165</v>
      </c>
      <c r="J34" s="11">
        <v>1.1200000000000001</v>
      </c>
      <c r="K34" s="11">
        <v>0.13</v>
      </c>
    </row>
    <row r="35" spans="1:11" ht="14.25">
      <c r="A35" s="11" t="s">
        <v>46</v>
      </c>
      <c r="B35" s="11" t="s">
        <v>152</v>
      </c>
      <c r="C35" s="11" t="s">
        <v>186</v>
      </c>
      <c r="D35" s="12">
        <v>3.2869999999999999</v>
      </c>
      <c r="I35" s="18" t="s">
        <v>166</v>
      </c>
      <c r="J35" s="11">
        <v>2.61</v>
      </c>
      <c r="K35" s="11">
        <v>7.0000000000000007E-2</v>
      </c>
    </row>
    <row r="36" spans="1:11" ht="14.25">
      <c r="A36" s="11" t="s">
        <v>57</v>
      </c>
      <c r="B36" s="11" t="s">
        <v>152</v>
      </c>
      <c r="C36" s="11" t="s">
        <v>186</v>
      </c>
      <c r="D36" s="12">
        <v>3.597</v>
      </c>
      <c r="I36" s="18" t="s">
        <v>167</v>
      </c>
      <c r="J36" s="11">
        <v>7.17</v>
      </c>
      <c r="K36" s="11">
        <v>0.73</v>
      </c>
    </row>
    <row r="37" spans="1:11" ht="14.25">
      <c r="A37" s="11" t="s">
        <v>68</v>
      </c>
      <c r="B37" s="11" t="s">
        <v>152</v>
      </c>
      <c r="C37" s="11" t="s">
        <v>186</v>
      </c>
      <c r="D37" s="12">
        <v>3.242</v>
      </c>
      <c r="E37" s="12">
        <f>AVERAGE(D35:D37)</f>
        <v>3.3753333333333337</v>
      </c>
      <c r="F37" s="11">
        <f>STDEV(D35:D37)</f>
        <v>0.19328303943525427</v>
      </c>
      <c r="G37" s="11">
        <f>TTEST(D20:D22,D35:D37,2,2)</f>
        <v>6.7839343861130787E-4</v>
      </c>
      <c r="I37" s="18" t="s">
        <v>168</v>
      </c>
      <c r="J37" s="11">
        <v>4.79</v>
      </c>
      <c r="K37" s="11">
        <v>0.62</v>
      </c>
    </row>
    <row r="38" spans="1:11" ht="14.25">
      <c r="A38" s="11" t="s">
        <v>70</v>
      </c>
      <c r="B38" s="11" t="s">
        <v>125</v>
      </c>
      <c r="C38" s="11" t="s">
        <v>161</v>
      </c>
      <c r="D38" s="12">
        <v>1.03</v>
      </c>
      <c r="I38" s="18" t="s">
        <v>169</v>
      </c>
      <c r="J38" s="11">
        <v>3.38</v>
      </c>
      <c r="K38" s="18">
        <v>0.19</v>
      </c>
    </row>
    <row r="39" spans="1:11">
      <c r="A39" s="11" t="s">
        <v>71</v>
      </c>
      <c r="B39" s="11" t="s">
        <v>125</v>
      </c>
      <c r="C39" s="11" t="s">
        <v>161</v>
      </c>
      <c r="D39" s="12">
        <v>1.0229999999999999</v>
      </c>
    </row>
    <row r="40" spans="1:11">
      <c r="A40" s="11" t="s">
        <v>72</v>
      </c>
      <c r="B40" s="11" t="s">
        <v>125</v>
      </c>
      <c r="C40" s="11" t="s">
        <v>161</v>
      </c>
      <c r="D40" s="12">
        <v>0.94820000000000004</v>
      </c>
      <c r="E40" s="12">
        <f>AVERAGE(D38:D40)</f>
        <v>1.0004</v>
      </c>
      <c r="F40" s="11">
        <f>STDEV(D38:D40)</f>
        <v>4.5341812932434659E-2</v>
      </c>
    </row>
    <row r="41" spans="1:11" ht="14.25">
      <c r="A41" s="11" t="s">
        <v>80</v>
      </c>
      <c r="B41" s="11" t="s">
        <v>148</v>
      </c>
      <c r="C41" s="11" t="s">
        <v>161</v>
      </c>
      <c r="D41" s="12">
        <v>4.681</v>
      </c>
      <c r="I41" s="18" t="s">
        <v>189</v>
      </c>
      <c r="J41" s="18" t="s">
        <v>191</v>
      </c>
    </row>
    <row r="42" spans="1:11" ht="14.25">
      <c r="A42" s="11" t="s">
        <v>81</v>
      </c>
      <c r="B42" s="11" t="s">
        <v>148</v>
      </c>
      <c r="C42" s="11" t="s">
        <v>161</v>
      </c>
      <c r="D42" s="12">
        <v>4.3369999999999997</v>
      </c>
      <c r="I42" s="18" t="s">
        <v>164</v>
      </c>
      <c r="J42" s="11">
        <v>1</v>
      </c>
      <c r="K42" s="11">
        <v>0.05</v>
      </c>
    </row>
    <row r="43" spans="1:11" ht="14.25">
      <c r="A43" s="11" t="s">
        <v>82</v>
      </c>
      <c r="B43" s="11" t="s">
        <v>148</v>
      </c>
      <c r="C43" s="11" t="s">
        <v>161</v>
      </c>
      <c r="D43" s="12">
        <v>4.49</v>
      </c>
      <c r="E43" s="12">
        <f>AVERAGE(D41:D43)</f>
        <v>4.5026666666666673</v>
      </c>
      <c r="F43" s="11">
        <f>STDEV(D41:D43)</f>
        <v>0.17234945121272588</v>
      </c>
      <c r="G43" s="11">
        <f>TTEST(D38:D40,D41:D43,2,2)</f>
        <v>4.44410078130025E-6</v>
      </c>
      <c r="I43" s="18" t="s">
        <v>165</v>
      </c>
      <c r="J43" s="11">
        <v>4.5</v>
      </c>
      <c r="K43" s="11">
        <v>0.17</v>
      </c>
    </row>
    <row r="44" spans="1:11" ht="14.25">
      <c r="A44" s="11" t="s">
        <v>73</v>
      </c>
      <c r="B44" s="11" t="s">
        <v>149</v>
      </c>
      <c r="C44" s="11" t="s">
        <v>161</v>
      </c>
      <c r="D44" s="12">
        <v>24.31</v>
      </c>
      <c r="I44" s="18" t="s">
        <v>166</v>
      </c>
      <c r="J44" s="11">
        <v>23.3</v>
      </c>
      <c r="K44" s="11">
        <v>0.91</v>
      </c>
    </row>
    <row r="45" spans="1:11" ht="14.25">
      <c r="A45" s="11" t="s">
        <v>74</v>
      </c>
      <c r="B45" s="11" t="s">
        <v>149</v>
      </c>
      <c r="C45" s="11" t="s">
        <v>161</v>
      </c>
      <c r="D45" s="12">
        <v>23.16</v>
      </c>
      <c r="I45" s="18" t="s">
        <v>167</v>
      </c>
      <c r="J45" s="11">
        <v>51.2</v>
      </c>
      <c r="K45" s="11">
        <v>1.93</v>
      </c>
    </row>
    <row r="46" spans="1:11" ht="14.25">
      <c r="A46" s="11" t="s">
        <v>75</v>
      </c>
      <c r="B46" s="11" t="s">
        <v>149</v>
      </c>
      <c r="C46" s="11" t="s">
        <v>161</v>
      </c>
      <c r="D46" s="12">
        <v>22.52</v>
      </c>
      <c r="E46" s="12">
        <f>AVERAGE(D44:D46)</f>
        <v>23.33</v>
      </c>
      <c r="F46" s="11">
        <f>STDEV(D44:D46)</f>
        <v>0.90702811422802898</v>
      </c>
      <c r="G46" s="11">
        <f>TTEST(D38:D40,D44:D46,2,2)</f>
        <v>1.8173606327322776E-6</v>
      </c>
      <c r="I46" s="18" t="s">
        <v>168</v>
      </c>
      <c r="J46" s="11">
        <v>21.8</v>
      </c>
      <c r="K46" s="11">
        <v>1.96</v>
      </c>
    </row>
    <row r="47" spans="1:11" ht="14.25">
      <c r="A47" s="11" t="s">
        <v>83</v>
      </c>
      <c r="B47" s="11" t="s">
        <v>150</v>
      </c>
      <c r="C47" s="11" t="s">
        <v>161</v>
      </c>
      <c r="D47" s="12">
        <v>52.1</v>
      </c>
      <c r="I47" s="18" t="s">
        <v>169</v>
      </c>
      <c r="J47" s="11">
        <v>12.9</v>
      </c>
      <c r="K47" s="18">
        <v>0.82</v>
      </c>
    </row>
    <row r="48" spans="1:11">
      <c r="A48" s="11" t="s">
        <v>84</v>
      </c>
      <c r="B48" s="11" t="s">
        <v>150</v>
      </c>
      <c r="C48" s="11" t="s">
        <v>161</v>
      </c>
      <c r="D48" s="12">
        <v>52.47</v>
      </c>
    </row>
    <row r="49" spans="1:11">
      <c r="A49" s="11" t="s">
        <v>85</v>
      </c>
      <c r="B49" s="11" t="s">
        <v>150</v>
      </c>
      <c r="C49" s="11" t="s">
        <v>161</v>
      </c>
      <c r="D49" s="12">
        <v>48.95</v>
      </c>
      <c r="E49" s="12">
        <f>AVERAGE(D47:D49)</f>
        <v>51.173333333333325</v>
      </c>
      <c r="F49" s="11">
        <f>STDEV(D47:D49)</f>
        <v>1.9343302027664377</v>
      </c>
      <c r="G49" s="11">
        <f>TTEST(D38:D40,D47:D49,2,2)</f>
        <v>1.4695908596261037E-6</v>
      </c>
    </row>
    <row r="50" spans="1:11">
      <c r="A50" s="11" t="s">
        <v>76</v>
      </c>
      <c r="B50" s="11" t="s">
        <v>151</v>
      </c>
      <c r="C50" s="11" t="s">
        <v>161</v>
      </c>
      <c r="D50" s="12">
        <v>20.68</v>
      </c>
    </row>
    <row r="51" spans="1:11">
      <c r="A51" s="11" t="s">
        <v>77</v>
      </c>
      <c r="B51" s="11" t="s">
        <v>151</v>
      </c>
      <c r="C51" s="11" t="s">
        <v>161</v>
      </c>
      <c r="D51" s="12">
        <v>20.68</v>
      </c>
    </row>
    <row r="52" spans="1:11">
      <c r="A52" s="11" t="s">
        <v>78</v>
      </c>
      <c r="B52" s="11" t="s">
        <v>151</v>
      </c>
      <c r="C52" s="11" t="s">
        <v>161</v>
      </c>
      <c r="D52" s="12">
        <v>24.08</v>
      </c>
      <c r="E52" s="12">
        <f>AVERAGE(D50:D52)</f>
        <v>21.813333333333333</v>
      </c>
      <c r="F52" s="11">
        <f>STDEV(D50:D52)</f>
        <v>1.9629909152447327</v>
      </c>
      <c r="G52" s="11">
        <f>TTEST(D38:D40,D50:D52,2,2)</f>
        <v>5.1781053426494E-5</v>
      </c>
    </row>
    <row r="53" spans="1:11" ht="14.25">
      <c r="A53" s="11" t="s">
        <v>86</v>
      </c>
      <c r="B53" s="11" t="s">
        <v>152</v>
      </c>
      <c r="C53" s="11" t="s">
        <v>161</v>
      </c>
      <c r="D53" s="12">
        <v>12.18</v>
      </c>
      <c r="I53" s="18" t="s">
        <v>189</v>
      </c>
      <c r="J53" s="18" t="s">
        <v>192</v>
      </c>
    </row>
    <row r="54" spans="1:11" ht="14.25">
      <c r="A54" s="11" t="s">
        <v>87</v>
      </c>
      <c r="B54" s="11" t="s">
        <v>152</v>
      </c>
      <c r="C54" s="11" t="s">
        <v>161</v>
      </c>
      <c r="D54" s="12">
        <v>12.79</v>
      </c>
      <c r="I54" s="18" t="s">
        <v>164</v>
      </c>
      <c r="J54" s="11">
        <v>1</v>
      </c>
      <c r="K54" s="11">
        <v>0.12</v>
      </c>
    </row>
    <row r="55" spans="1:11" ht="14.25">
      <c r="A55" s="11" t="s">
        <v>188</v>
      </c>
      <c r="B55" s="11" t="s">
        <v>152</v>
      </c>
      <c r="C55" s="11" t="s">
        <v>161</v>
      </c>
      <c r="D55" s="12">
        <v>13.8</v>
      </c>
      <c r="E55" s="12">
        <f>AVERAGE(D53:D55)</f>
        <v>12.923333333333332</v>
      </c>
      <c r="F55" s="11">
        <f>STDEV(D53:D55)</f>
        <v>0.81818905720706581</v>
      </c>
      <c r="G55" s="11">
        <f>TTEST(D38:D40,D53:D55,2,2)</f>
        <v>1.4720051287896306E-5</v>
      </c>
      <c r="I55" s="18" t="s">
        <v>165</v>
      </c>
      <c r="J55" s="11">
        <v>1.04</v>
      </c>
      <c r="K55" s="11">
        <v>0.09</v>
      </c>
    </row>
    <row r="56" spans="1:11" ht="14.25">
      <c r="A56" s="11" t="s">
        <v>13</v>
      </c>
      <c r="B56" s="11" t="s">
        <v>125</v>
      </c>
      <c r="C56" s="11" t="s">
        <v>171</v>
      </c>
      <c r="D56" s="12">
        <v>0.95040000000000002</v>
      </c>
      <c r="I56" s="18" t="s">
        <v>166</v>
      </c>
      <c r="J56" s="11">
        <v>0.96</v>
      </c>
      <c r="K56" s="11">
        <v>0.04</v>
      </c>
    </row>
    <row r="57" spans="1:11" ht="14.25">
      <c r="A57" s="11" t="s">
        <v>25</v>
      </c>
      <c r="B57" s="11" t="s">
        <v>125</v>
      </c>
      <c r="C57" s="11" t="s">
        <v>171</v>
      </c>
      <c r="D57" s="12">
        <v>0.91810000000000003</v>
      </c>
      <c r="I57" s="18" t="s">
        <v>167</v>
      </c>
      <c r="J57" s="11">
        <v>2</v>
      </c>
      <c r="K57" s="11">
        <v>0.33</v>
      </c>
    </row>
    <row r="58" spans="1:11" ht="14.25">
      <c r="A58" s="11" t="s">
        <v>36</v>
      </c>
      <c r="B58" s="11" t="s">
        <v>125</v>
      </c>
      <c r="C58" s="11" t="s">
        <v>171</v>
      </c>
      <c r="D58" s="12">
        <v>1.1459999999999999</v>
      </c>
      <c r="E58" s="12">
        <f>AVERAGE(D56:D58)</f>
        <v>1.0048333333333332</v>
      </c>
      <c r="F58" s="11">
        <f>STDEV(D56:D58)</f>
        <v>0.12331603031777021</v>
      </c>
      <c r="I58" s="18" t="s">
        <v>168</v>
      </c>
      <c r="J58" s="11">
        <v>3.22</v>
      </c>
      <c r="K58" s="11">
        <v>0.31</v>
      </c>
    </row>
    <row r="59" spans="1:11" ht="14.25">
      <c r="A59" s="11" t="s">
        <v>47</v>
      </c>
      <c r="B59" s="11" t="s">
        <v>148</v>
      </c>
      <c r="C59" s="11" t="s">
        <v>171</v>
      </c>
      <c r="D59" s="12">
        <v>1.125</v>
      </c>
      <c r="I59" s="18" t="s">
        <v>169</v>
      </c>
      <c r="J59" s="11">
        <v>3.51</v>
      </c>
      <c r="K59" s="18">
        <v>0.21</v>
      </c>
    </row>
    <row r="60" spans="1:11">
      <c r="A60" s="11" t="s">
        <v>58</v>
      </c>
      <c r="B60" s="11" t="s">
        <v>148</v>
      </c>
      <c r="C60" s="11" t="s">
        <v>171</v>
      </c>
      <c r="D60" s="12">
        <v>1.05</v>
      </c>
    </row>
    <row r="61" spans="1:11">
      <c r="A61" s="11" t="s">
        <v>69</v>
      </c>
      <c r="B61" s="11" t="s">
        <v>148</v>
      </c>
      <c r="C61" s="11" t="s">
        <v>171</v>
      </c>
      <c r="D61" s="12">
        <v>0.94610000000000005</v>
      </c>
      <c r="E61" s="12">
        <f>AVERAGE(D59:D61)</f>
        <v>1.0403666666666667</v>
      </c>
      <c r="F61" s="11">
        <f>STDEV(D59:D61)</f>
        <v>8.9838206423178954E-2</v>
      </c>
      <c r="G61" s="11">
        <f>TTEST(D56:D58,D59:D61,2,2)</f>
        <v>0.70729348984997542</v>
      </c>
    </row>
    <row r="62" spans="1:11">
      <c r="A62" s="11" t="s">
        <v>175</v>
      </c>
      <c r="B62" s="11" t="s">
        <v>149</v>
      </c>
      <c r="C62" s="11" t="s">
        <v>171</v>
      </c>
      <c r="D62" s="12">
        <v>0.91810000000000003</v>
      </c>
    </row>
    <row r="63" spans="1:11">
      <c r="A63" s="11" t="s">
        <v>176</v>
      </c>
      <c r="B63" s="11" t="s">
        <v>149</v>
      </c>
      <c r="C63" s="11" t="s">
        <v>171</v>
      </c>
      <c r="D63" s="12">
        <v>0.99770000000000003</v>
      </c>
    </row>
    <row r="64" spans="1:11">
      <c r="A64" s="11" t="s">
        <v>177</v>
      </c>
      <c r="B64" s="11" t="s">
        <v>149</v>
      </c>
      <c r="C64" s="11" t="s">
        <v>171</v>
      </c>
      <c r="D64" s="12">
        <v>0.95040000000000002</v>
      </c>
      <c r="E64" s="12">
        <f>AVERAGE(D62:D64)</f>
        <v>0.95540000000000003</v>
      </c>
      <c r="F64" s="11">
        <f>STDEV(D62:D64)</f>
        <v>4.003485980992022E-2</v>
      </c>
      <c r="G64" s="11">
        <f>TTEST(D56:D58,D62:D64,2,2)</f>
        <v>0.54509484041149014</v>
      </c>
    </row>
    <row r="65" spans="1:7">
      <c r="A65" s="11" t="s">
        <v>178</v>
      </c>
      <c r="B65" s="11" t="s">
        <v>150</v>
      </c>
      <c r="C65" s="11" t="s">
        <v>171</v>
      </c>
      <c r="D65" s="12">
        <v>1.621</v>
      </c>
    </row>
    <row r="66" spans="1:7">
      <c r="A66" s="11" t="s">
        <v>179</v>
      </c>
      <c r="B66" s="11" t="s">
        <v>150</v>
      </c>
      <c r="C66" s="11" t="s">
        <v>171</v>
      </c>
      <c r="D66" s="12">
        <v>2.214</v>
      </c>
    </row>
    <row r="67" spans="1:7">
      <c r="A67" s="11" t="s">
        <v>180</v>
      </c>
      <c r="B67" s="11" t="s">
        <v>150</v>
      </c>
      <c r="C67" s="11" t="s">
        <v>171</v>
      </c>
      <c r="D67" s="12">
        <v>2.153</v>
      </c>
      <c r="E67" s="12">
        <f>AVERAGE(D65:D67)</f>
        <v>1.9959999999999998</v>
      </c>
      <c r="F67" s="11">
        <f>STDEV(D65:D67)</f>
        <v>0.32618859575405373</v>
      </c>
      <c r="G67" s="11">
        <f>TTEST(D56:D58,D65:D67,2,2)</f>
        <v>7.9123619794531225E-3</v>
      </c>
    </row>
    <row r="68" spans="1:7">
      <c r="A68" s="11" t="s">
        <v>79</v>
      </c>
      <c r="B68" s="11" t="s">
        <v>151</v>
      </c>
      <c r="C68" s="11" t="s">
        <v>171</v>
      </c>
      <c r="D68" s="12">
        <v>3.6890000000000001</v>
      </c>
    </row>
    <row r="69" spans="1:7">
      <c r="A69" s="11" t="s">
        <v>181</v>
      </c>
      <c r="B69" s="11" t="s">
        <v>151</v>
      </c>
      <c r="C69" s="11" t="s">
        <v>171</v>
      </c>
      <c r="D69" s="12">
        <v>3.4420000000000002</v>
      </c>
    </row>
    <row r="70" spans="1:7">
      <c r="A70" s="11" t="s">
        <v>182</v>
      </c>
      <c r="B70" s="11" t="s">
        <v>151</v>
      </c>
      <c r="C70" s="11" t="s">
        <v>171</v>
      </c>
      <c r="D70" s="12">
        <v>2.5369999999999999</v>
      </c>
      <c r="E70" s="12">
        <f>AVERAGE(D68:D70)</f>
        <v>3.2226666666666666</v>
      </c>
      <c r="F70" s="11">
        <f>STDEV(D68:D70)</f>
        <v>0.60651161022138378</v>
      </c>
      <c r="G70" s="11">
        <f>TTEST(D56:D58,D68:D70,2,2)</f>
        <v>3.4282935693170005E-3</v>
      </c>
    </row>
    <row r="71" spans="1:7">
      <c r="A71" s="11" t="s">
        <v>183</v>
      </c>
      <c r="B71" s="11" t="s">
        <v>152</v>
      </c>
      <c r="C71" s="11" t="s">
        <v>171</v>
      </c>
      <c r="D71" s="12">
        <v>3.6549999999999998</v>
      </c>
    </row>
    <row r="72" spans="1:7">
      <c r="A72" s="11" t="s">
        <v>184</v>
      </c>
      <c r="B72" s="11" t="s">
        <v>152</v>
      </c>
      <c r="C72" s="11" t="s">
        <v>171</v>
      </c>
      <c r="D72" s="12">
        <v>3.605</v>
      </c>
    </row>
    <row r="73" spans="1:7">
      <c r="A73" s="11" t="s">
        <v>185</v>
      </c>
      <c r="B73" s="11" t="s">
        <v>152</v>
      </c>
      <c r="C73" s="11" t="s">
        <v>171</v>
      </c>
      <c r="D73" s="12">
        <v>3.2719999999999998</v>
      </c>
      <c r="E73" s="12">
        <f>AVERAGE(D71:D73)</f>
        <v>3.5106666666666668</v>
      </c>
      <c r="F73" s="11">
        <f>STDEV(D71:D73)</f>
        <v>0.20819782259507941</v>
      </c>
      <c r="G73" s="11">
        <f>TTEST(D56:D58,D71:D73,2,2)</f>
        <v>5.6787745778788595E-5</v>
      </c>
    </row>
  </sheetData>
  <phoneticPr fontId="6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2:G26"/>
  <sheetViews>
    <sheetView workbookViewId="0">
      <selection activeCell="J31" sqref="J31"/>
    </sheetView>
  </sheetViews>
  <sheetFormatPr defaultRowHeight="13.5"/>
  <cols>
    <col min="1" max="7" width="9" style="9"/>
  </cols>
  <sheetData>
    <row r="2" spans="1:7" ht="14.25">
      <c r="A2" s="16" t="s">
        <v>189</v>
      </c>
      <c r="F2" s="15"/>
    </row>
    <row r="3" spans="1:7" ht="14.25">
      <c r="A3" s="16" t="s">
        <v>153</v>
      </c>
      <c r="B3" s="16" t="s">
        <v>191</v>
      </c>
      <c r="G3" s="16"/>
    </row>
    <row r="4" spans="1:7" ht="23.25">
      <c r="A4" s="9">
        <v>0</v>
      </c>
      <c r="B4" s="9">
        <v>0.11</v>
      </c>
      <c r="C4" s="9">
        <v>0.14000000000000001</v>
      </c>
      <c r="D4" s="9">
        <v>0.09</v>
      </c>
      <c r="E4" s="9">
        <f t="shared" ref="E4:E9" si="0">AVERAGE(B4:D4)</f>
        <v>0.11333333333333333</v>
      </c>
      <c r="F4" s="9">
        <f t="shared" ref="F4:F9" si="1">STDEV(B4:D4)</f>
        <v>2.5166114784235895E-2</v>
      </c>
      <c r="G4" s="17"/>
    </row>
    <row r="5" spans="1:7" ht="14.25">
      <c r="A5" s="16">
        <v>1</v>
      </c>
      <c r="B5" s="9">
        <v>0.15</v>
      </c>
      <c r="C5" s="9">
        <v>0.11</v>
      </c>
      <c r="D5" s="9">
        <v>0.19</v>
      </c>
      <c r="E5" s="9">
        <f t="shared" si="0"/>
        <v>0.15</v>
      </c>
      <c r="F5" s="9">
        <f t="shared" si="1"/>
        <v>3.9999999999999966E-2</v>
      </c>
      <c r="G5" s="9">
        <f>TTEST(B4:D4,B5:D5,2,2)</f>
        <v>0.25015763807804459</v>
      </c>
    </row>
    <row r="6" spans="1:7" ht="14.25">
      <c r="A6" s="16">
        <v>3</v>
      </c>
      <c r="B6" s="9">
        <v>0.54</v>
      </c>
      <c r="C6" s="9">
        <v>0.49</v>
      </c>
      <c r="D6" s="9">
        <v>0.56000000000000005</v>
      </c>
      <c r="E6" s="9">
        <f t="shared" si="0"/>
        <v>0.53</v>
      </c>
      <c r="F6" s="9">
        <f t="shared" si="1"/>
        <v>3.6055512754640216E-2</v>
      </c>
      <c r="G6" s="9">
        <f>TTEST(B4:D4,B6:D6,2,2)</f>
        <v>8.0666938334350205E-5</v>
      </c>
    </row>
    <row r="7" spans="1:7" ht="14.25">
      <c r="A7" s="16">
        <v>6</v>
      </c>
      <c r="B7" s="9">
        <v>1.67</v>
      </c>
      <c r="C7" s="9">
        <v>1.55</v>
      </c>
      <c r="D7" s="9">
        <v>1.79</v>
      </c>
      <c r="E7" s="9">
        <f t="shared" si="0"/>
        <v>1.67</v>
      </c>
      <c r="F7" s="9">
        <f t="shared" si="1"/>
        <v>0.12000000000000079</v>
      </c>
      <c r="G7" s="9">
        <f>TTEST(B4:D4,B7:D7,2,2)</f>
        <v>2.530888715126734E-5</v>
      </c>
    </row>
    <row r="8" spans="1:7" ht="14.25">
      <c r="A8" s="16">
        <v>12</v>
      </c>
      <c r="B8" s="9">
        <v>1.42</v>
      </c>
      <c r="C8" s="9">
        <v>1.51</v>
      </c>
      <c r="D8" s="9">
        <v>1.37</v>
      </c>
      <c r="E8" s="9">
        <f t="shared" si="0"/>
        <v>1.4333333333333333</v>
      </c>
      <c r="F8" s="9">
        <f t="shared" si="1"/>
        <v>7.0945988845976665E-2</v>
      </c>
      <c r="G8" s="9">
        <f>TTEST(B4:D4,B8:D8,2,2)</f>
        <v>7.0006141202514704E-6</v>
      </c>
    </row>
    <row r="9" spans="1:7" ht="14.25">
      <c r="A9" s="16">
        <v>24</v>
      </c>
      <c r="B9" s="9">
        <v>1.35</v>
      </c>
      <c r="C9" s="9">
        <v>1.41</v>
      </c>
      <c r="D9" s="9">
        <v>1.31</v>
      </c>
      <c r="E9" s="9">
        <f t="shared" si="0"/>
        <v>1.3566666666666667</v>
      </c>
      <c r="F9" s="9">
        <f t="shared" si="1"/>
        <v>5.0332229568468896E-2</v>
      </c>
      <c r="G9" s="9">
        <f>TTEST(B4:D4,B9:D9,2,2)</f>
        <v>2.7847662786825869E-6</v>
      </c>
    </row>
    <row r="24" spans="1:7" ht="14.25">
      <c r="B24" s="16"/>
      <c r="C24" s="16"/>
      <c r="D24" s="16"/>
      <c r="G24" s="16"/>
    </row>
    <row r="25" spans="1:7" ht="14.25">
      <c r="A25" s="16"/>
      <c r="F25" s="16"/>
      <c r="G25" s="11"/>
    </row>
    <row r="26" spans="1:7" ht="14.25">
      <c r="A26" s="16"/>
      <c r="F26" s="16"/>
    </row>
  </sheetData>
  <phoneticPr fontId="6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0</vt:i4>
      </vt:variant>
    </vt:vector>
  </HeadingPairs>
  <TitlesOfParts>
    <vt:vector size="30" baseType="lpstr">
      <vt:lpstr>Figure1A-B</vt:lpstr>
      <vt:lpstr>Figure2A-B</vt:lpstr>
      <vt:lpstr>Figure2D</vt:lpstr>
      <vt:lpstr>Figure2E</vt:lpstr>
      <vt:lpstr>Figure2H</vt:lpstr>
      <vt:lpstr>Figure2I</vt:lpstr>
      <vt:lpstr>Figure3B</vt:lpstr>
      <vt:lpstr>Figure3C</vt:lpstr>
      <vt:lpstr>Figure3E</vt:lpstr>
      <vt:lpstr>Figure4E</vt:lpstr>
      <vt:lpstr>Figure4F</vt:lpstr>
      <vt:lpstr>Figure4G</vt:lpstr>
      <vt:lpstr>Figure4H</vt:lpstr>
      <vt:lpstr>Figure5E</vt:lpstr>
      <vt:lpstr>Figure5F</vt:lpstr>
      <vt:lpstr>Figure5G</vt:lpstr>
      <vt:lpstr>Figure5H</vt:lpstr>
      <vt:lpstr>Figure6A</vt:lpstr>
      <vt:lpstr>Figure6C</vt:lpstr>
      <vt:lpstr>Figure6D</vt:lpstr>
      <vt:lpstr>Figure7A</vt:lpstr>
      <vt:lpstr>Figure7B</vt:lpstr>
      <vt:lpstr>Figure7E</vt:lpstr>
      <vt:lpstr>Figure7F</vt:lpstr>
      <vt:lpstr>Figure8D</vt:lpstr>
      <vt:lpstr>Figure8E</vt:lpstr>
      <vt:lpstr>Figure9C</vt:lpstr>
      <vt:lpstr>Figure9D</vt:lpstr>
      <vt:lpstr>Figure9I</vt:lpstr>
      <vt:lpstr>Sheet2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</cp:lastModifiedBy>
  <cp:lastPrinted>2019-11-01T09:17:00Z</cp:lastPrinted>
  <dcterms:created xsi:type="dcterms:W3CDTF">2019-06-21T07:15:00Z</dcterms:created>
  <dcterms:modified xsi:type="dcterms:W3CDTF">2022-07-02T14:3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05</vt:lpwstr>
  </property>
</Properties>
</file>